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" sheetId="1" state="visible" r:id="rId2"/>
  </sheets>
  <externalReferences>
    <externalReference r:id="rId3"/>
    <externalReference r:id="rId4"/>
    <externalReference r:id="rId5"/>
    <externalReference r:id="rId6"/>
  </externalReferences>
  <definedNames>
    <definedName function="false" hidden="false" name="A3_CEN1" vbProcedure="false">[2]sas!$H$87</definedName>
    <definedName function="false" hidden="false" name="A3_CEN12" vbProcedure="false">[2]sas!$K$87</definedName>
    <definedName function="false" hidden="false" name="A3_CEN123" vbProcedure="false">[2]sas!$N$87</definedName>
    <definedName function="false" hidden="false" name="A3_CEN13" vbProcedure="false">[2]sas!$L$87</definedName>
    <definedName function="false" hidden="false" name="A3_CEN2" vbProcedure="false">[2]sas!$I$87</definedName>
    <definedName function="false" hidden="false" name="A3_CEN23" vbProcedure="false">[2]sas!$M$87</definedName>
    <definedName function="false" hidden="false" name="A3_CEN3" vbProcedure="false">[2]sas!$J$87</definedName>
    <definedName function="false" hidden="false" name="A3_CN1" vbProcedure="false">[2]sas!$E$87</definedName>
    <definedName function="false" hidden="false" name="A3_CN2" vbProcedure="false">[2]sas!$F$87</definedName>
    <definedName function="false" hidden="false" name="A3_CN3" vbProcedure="false">[2]sas!$G$87</definedName>
    <definedName function="false" hidden="false" name="A3_Donées" vbProcedure="false">[1]sas!$C$87</definedName>
    <definedName function="false" hidden="false" name="A3_Intercep" vbProcedure="false">[2]sas!$D$87</definedName>
    <definedName function="false" hidden="false" name="A3_Lieu" vbProcedure="false">[1]sas!$B$87</definedName>
    <definedName function="false" hidden="false" name="A3_Modèle" vbProcedure="false">[1]sas!$A$87</definedName>
    <definedName function="false" hidden="false" name="A_CEN1" vbProcedure="false">[1]sas!$H$84</definedName>
    <definedName function="false" hidden="false" name="A_CEN12" vbProcedure="false">[1]sas!$K$84</definedName>
    <definedName function="false" hidden="false" name="A_CEN13" vbProcedure="false">[1]sas!$L$84</definedName>
    <definedName function="false" hidden="false" name="A_CEN2" vbProcedure="false">[1]sas!$I$84</definedName>
    <definedName function="false" hidden="false" name="A_CEN23" vbProcedure="false">[1]sas!$M$84</definedName>
    <definedName function="false" hidden="false" name="A_CEN3" vbProcedure="false">[1]sas!$J$84</definedName>
    <definedName function="false" hidden="false" name="A_CN1" vbProcedure="false">[1]sas!$E$84</definedName>
    <definedName function="false" hidden="false" name="A_CN2" vbProcedure="false">[1]sas!$F$84</definedName>
    <definedName function="false" hidden="false" name="A_CN3" vbProcedure="false">[1]sas!$G$84</definedName>
    <definedName function="false" hidden="false" name="A_Donées" vbProcedure="false">[1]sas!$C$84</definedName>
    <definedName function="false" hidden="false" name="A_Intercep" vbProcedure="false">[1]sas!$D$84</definedName>
    <definedName function="false" hidden="false" name="A_Lieu" vbProcedure="false">[1]sas!$B$84</definedName>
    <definedName function="false" hidden="false" name="A_Modèle" vbProcedure="false">[1]sas!$A$84</definedName>
    <definedName function="false" hidden="false" name="coef_en1" vbProcedure="false">[1]N!$C$3</definedName>
    <definedName function="false" hidden="false" name="coef_en12" vbProcedure="false">[1]N!$C$3</definedName>
    <definedName function="false" hidden="false" name="coef_en123" vbProcedure="false">[1]N!$C$3</definedName>
    <definedName function="false" hidden="false" name="coef_en13" vbProcedure="false">[1]N!$C$3</definedName>
    <definedName function="false" hidden="false" name="coef_en23" vbProcedure="false">[1]N!$C$3</definedName>
    <definedName function="false" hidden="false" name="Coeféco" vbProcedure="false">[3]sas!$B$79</definedName>
    <definedName function="false" hidden="false" name="Commentaire" vbProcedure="false">[4]Renseignements!$B$23:$F$51</definedName>
    <definedName function="false" hidden="false" name="Culture" vbProcedure="false">[4]Renseignements!$B$14</definedName>
    <definedName function="false" hidden="false" name="Date" vbProcedure="false">[4]Renseignements!$B$6</definedName>
    <definedName function="false" hidden="false" name="Lieu" vbProcedure="false">[4]Renseignements!$B$5</definedName>
    <definedName function="false" hidden="false" name="P_CN1" vbProcedure="false">[1]sas!$E$81</definedName>
    <definedName function="false" hidden="false" name="P_CN11" vbProcedure="false">[1]sas!$H$81</definedName>
    <definedName function="false" hidden="false" name="P_CN12" vbProcedure="false">[1]sas!$K$81</definedName>
    <definedName function="false" hidden="false" name="P_CN13" vbProcedure="false">[1]sas!$L$81</definedName>
    <definedName function="false" hidden="false" name="P_CN2" vbProcedure="false">[1]sas!$F$81</definedName>
    <definedName function="false" hidden="false" name="P_CN22" vbProcedure="false">[1]sas!$I$81</definedName>
    <definedName function="false" hidden="false" name="P_CN23" vbProcedure="false">[1]sas!$M$81</definedName>
    <definedName function="false" hidden="false" name="P_CN3" vbProcedure="false">[1]sas!$G$81</definedName>
    <definedName function="false" hidden="false" name="P_CN33" vbProcedure="false">[1]sas!$J$81</definedName>
    <definedName function="false" hidden="false" name="P_Donées" vbProcedure="false">[1]sas!$C$81</definedName>
    <definedName function="false" hidden="false" name="P_Intercep" vbProcedure="false">[1]sas!$D$81</definedName>
    <definedName function="false" hidden="false" name="P_Lieu" vbProcedure="false">[1]sas!$B$81</definedName>
    <definedName function="false" hidden="false" name="P_Modèle" vbProcedure="false">[1]sas!$A$81</definedName>
    <definedName function="false" hidden="false" name="Type_d_essai" vbProcedure="false">[4]Renseignements!$B$15</definedName>
    <definedName function="false" hidden="false" name="_xlfn_AGGREGATE" vbProcedure="false"/>
    <definedName function="false" hidden="false" name="_xlfn_STDEV_P" vbProcedure="false"/>
    <definedName function="false" hidden="false" name="_xlfn_STDEV_S" vbProcedure="false"/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2">
  <si>
    <t xml:space="preserve">Locality :</t>
  </si>
  <si>
    <t xml:space="preserve">Lonzée (Gembloux)</t>
  </si>
  <si>
    <t xml:space="preserve">Fertilizer inputs (kgN/ha)</t>
  </si>
  <si>
    <t xml:space="preserve">Variety :</t>
  </si>
  <si>
    <t xml:space="preserve">Edgar</t>
  </si>
  <si>
    <t xml:space="preserve">Sowing density : </t>
  </si>
  <si>
    <t xml:space="preserve">250 grains/m²</t>
  </si>
  <si>
    <t xml:space="preserve">T</t>
  </si>
  <si>
    <t xml:space="preserve">T-SE</t>
  </si>
  <si>
    <t xml:space="preserve">SE</t>
  </si>
  <si>
    <t xml:space="preserve">FL</t>
  </si>
  <si>
    <t xml:space="preserve">F</t>
  </si>
  <si>
    <t xml:space="preserve">Total</t>
  </si>
  <si>
    <t xml:space="preserve">T = Tillering</t>
  </si>
  <si>
    <t xml:space="preserve">Sowing date :</t>
  </si>
  <si>
    <t xml:space="preserve">13 october 2017</t>
  </si>
  <si>
    <t xml:space="preserve">T-SE = Tillering - Stem elongation</t>
  </si>
  <si>
    <t xml:space="preserve">Fertilizer :</t>
  </si>
  <si>
    <t xml:space="preserve">Ammonitrate 27%</t>
  </si>
  <si>
    <t xml:space="preserve">SE = Stem elongation</t>
  </si>
  <si>
    <t xml:space="preserve">Micro-plot dimensions</t>
  </si>
  <si>
    <t xml:space="preserve">14.4 m²</t>
  </si>
  <si>
    <t xml:space="preserve">FL = Flag leaf</t>
  </si>
  <si>
    <t xml:space="preserve">F = Flowering</t>
  </si>
  <si>
    <t xml:space="preserve">  modalities studied</t>
  </si>
  <si>
    <t xml:space="preserve">-</t>
  </si>
  <si>
    <t xml:space="preserve">Destructive measurement : LAI and biomass</t>
  </si>
  <si>
    <t xml:space="preserve">Destructive root measurement</t>
  </si>
  <si>
    <t xml:space="preserve">Block 1</t>
  </si>
  <si>
    <t xml:space="preserve">Block 2</t>
  </si>
  <si>
    <t xml:space="preserve">Block 3</t>
  </si>
  <si>
    <t xml:space="preserve">Block 4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d\-mmm"/>
    <numFmt numFmtId="166" formatCode="[$-F800]dddd&quot;, &quot;mmmm\ dd&quot;, &quot;yyyy"/>
    <numFmt numFmtId="167" formatCode="@"/>
    <numFmt numFmtId="168" formatCode="General"/>
    <numFmt numFmtId="169" formatCode="0"/>
    <numFmt numFmtId="170" formatCode="0.0"/>
    <numFmt numFmtId="171" formatCode="0.00"/>
  </numFmts>
  <fonts count="30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2"/>
    </font>
    <font>
      <sz val="10"/>
      <name val="MS Sans Serif"/>
      <family val="2"/>
    </font>
    <font>
      <sz val="14"/>
      <name val="Arial"/>
      <family val="2"/>
    </font>
    <font>
      <b val="true"/>
      <sz val="14"/>
      <name val="Arial"/>
      <family val="2"/>
    </font>
    <font>
      <sz val="12"/>
      <name val="Arial"/>
      <family val="2"/>
    </font>
    <font>
      <sz val="8"/>
      <color rgb="FFFF0000"/>
      <name val="Arial"/>
      <family val="2"/>
    </font>
    <font>
      <b val="true"/>
      <sz val="12"/>
      <name val="Arial"/>
      <family val="2"/>
    </font>
    <font>
      <sz val="9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sz val="12"/>
      <color rgb="FFFF0000"/>
      <name val="Arial"/>
      <family val="2"/>
    </font>
    <font>
      <sz val="11"/>
      <name val="Arial"/>
      <family val="2"/>
    </font>
    <font>
      <sz val="10"/>
      <color rgb="FFFFFFFF"/>
      <name val="Arial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0"/>
      <color rgb="FF969696"/>
      <name val="Arial"/>
      <family val="2"/>
    </font>
    <font>
      <b val="true"/>
      <sz val="10"/>
      <color rgb="FFFF0000"/>
      <name val="Arial"/>
      <family val="2"/>
    </font>
    <font>
      <sz val="11"/>
      <color rgb="FFFF0000"/>
      <name val="Arial"/>
      <family val="2"/>
    </font>
    <font>
      <b val="true"/>
      <sz val="12"/>
      <color rgb="FFFF0000"/>
      <name val="Arial"/>
      <family val="2"/>
    </font>
    <font>
      <u val="single"/>
      <sz val="12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FF8080"/>
        <bgColor rgb="FFFF99CC"/>
      </patternFill>
    </fill>
    <fill>
      <patternFill patternType="solid">
        <fgColor rgb="FFA0E0E0"/>
        <bgColor rgb="FFC0C0C0"/>
      </patternFill>
    </fill>
    <fill>
      <patternFill patternType="solid">
        <fgColor rgb="FFC0C0C0"/>
        <bgColor rgb="FFA0E0E0"/>
      </patternFill>
    </fill>
    <fill>
      <patternFill patternType="solid">
        <fgColor rgb="FF996666"/>
        <bgColor rgb="FF666699"/>
      </patternFill>
    </fill>
    <fill>
      <patternFill patternType="solid">
        <fgColor rgb="FF999933"/>
        <bgColor rgb="FF969696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3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0" borderId="1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0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4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4" borderId="1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4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4" borderId="1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23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1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1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1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2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5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5" borderId="2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5" borderId="2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5" borderId="2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2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2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2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3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7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7" borderId="1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7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2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  <cellStyle name="Normal 3" xfId="23"/>
    <cellStyle name="Normal 3 2" xfId="24"/>
    <cellStyle name="Normal 3 2 2" xfId="25"/>
    <cellStyle name="Normal 3 2 3" xfId="26"/>
    <cellStyle name="Normal 3 3" xfId="27"/>
    <cellStyle name="Normal 4" xfId="28"/>
    <cellStyle name="Normal 5" xfId="29"/>
    <cellStyle name="Normal 6" xfId="30"/>
    <cellStyle name="Normal 7" xfId="31"/>
    <cellStyle name="Normal 7 2" xfId="32"/>
    <cellStyle name="Normal 8" xfId="33"/>
    <cellStyle name="Normal 9" xfId="34"/>
  </cellStyles>
  <dxfs count="1">
    <dxf>
      <font>
        <name val="Arial"/>
        <family val="0"/>
        <sz val="8"/>
      </font>
      <fill>
        <patternFill>
          <bgColor rgb="FFFF808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996666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0E0E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externalLink" Target="externalLinks/externalLink4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IC/ESSAIS_PIC/essais%202015/courbe%20reponse/2015_courbe_rep/ExtraN2000-Fh15-15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ExtraN2000-Fh15-15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PIC/ESSAIS_PIC/essais%202013/FH13-SAS/FH13-13_SAS/FH13-13_ExtraN2000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PIC/PIC-Fichiers/ESSAIS_PIC/essais%202017/2016%2008%2004%20-%20Les%20Isnes-AnalysesPostr&#233;colte-&#233;peautr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as"/>
      <sheetName val="N"/>
      <sheetName val="N (2)"/>
      <sheetName val="N25"/>
      <sheetName val="N25 (2)"/>
      <sheetName val="extrapolation à plat"/>
      <sheetName val="Feuil2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as"/>
      <sheetName val="N"/>
      <sheetName val="N (2)"/>
      <sheetName val="N25"/>
      <sheetName val="N25 (2)"/>
      <sheetName val="extrapolation à plat"/>
      <sheetName val="Feuil2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as"/>
      <sheetName val="N"/>
      <sheetName val="N25"/>
      <sheetName val="extrapolation à plat"/>
    </sheetNames>
    <sheetDataSet>
      <sheetData sheetId="0"/>
      <sheetData sheetId="1"/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Renseignements"/>
      <sheetName val="Ficn14"/>
      <sheetName val="Données analyses"/>
      <sheetName val="Moy Parc pour Trait 1"/>
      <sheetName val="Moy Parc pour Trait 2"/>
      <sheetName val="Moy Parc pour Trait 3"/>
      <sheetName val="Moy Parc pour Trait 4"/>
      <sheetName val="Moy Parc pour Trait 5"/>
      <sheetName val="Moy Parc pour Trait 6"/>
      <sheetName val="Moy Parc pour Trait 7"/>
      <sheetName val="Moy Parc pour Trait 8"/>
      <sheetName val="Moy Parc pour Trait 9"/>
      <sheetName val="Moy Parc pour Trait 10"/>
      <sheetName val="Moy Parc pour Trait 11"/>
      <sheetName val="Moy Parc pour Trait 12"/>
      <sheetName val="Moy Parc pour Trait 13"/>
      <sheetName val="Moy Parc pour Trait 14"/>
      <sheetName val="Moy Parc pour Trait 15"/>
      <sheetName val="Moy Parc pour Trait 16"/>
      <sheetName val="Moy Parc pour Trait 17"/>
      <sheetName val="Moy Parc pour Trait 18"/>
      <sheetName val="Moy Parc pour Trait 19"/>
      <sheetName val="Moy Parc pour Trait 20"/>
      <sheetName val="Moy Parc pour Trait 2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W100"/>
  <sheetViews>
    <sheetView showFormulas="false" showGridLines="fals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43" activeCellId="0" sqref="N43"/>
    </sheetView>
  </sheetViews>
  <sheetFormatPr defaultColWidth="11.28515625" defaultRowHeight="10.2" zeroHeight="false" outlineLevelRow="0" outlineLevelCol="0"/>
  <cols>
    <col collapsed="false" customWidth="true" hidden="false" outlineLevel="0" max="1" min="1" style="0" width="2.69"/>
    <col collapsed="false" customWidth="true" hidden="false" outlineLevel="0" max="7" min="3" style="1" width="7.13"/>
    <col collapsed="false" customWidth="true" hidden="false" outlineLevel="0" max="22" min="8" style="0" width="7.13"/>
    <col collapsed="false" customWidth="true" hidden="false" outlineLevel="0" max="25" min="23" style="0" width="6.69"/>
    <col collapsed="false" customWidth="true" hidden="false" outlineLevel="0" max="26" min="26" style="0" width="4.27"/>
    <col collapsed="false" customWidth="true" hidden="false" outlineLevel="0" max="27" min="27" style="0" width="6.69"/>
    <col collapsed="false" customWidth="true" hidden="false" outlineLevel="0" max="32" min="28" style="0" width="7.84"/>
    <col collapsed="false" customWidth="true" hidden="false" outlineLevel="0" max="34" min="33" style="0" width="6.69"/>
    <col collapsed="false" customWidth="true" hidden="false" outlineLevel="0" max="35" min="35" style="0" width="11.7"/>
    <col collapsed="false" customWidth="true" hidden="false" outlineLevel="0" max="40" min="36" style="0" width="6.69"/>
    <col collapsed="false" customWidth="true" hidden="false" outlineLevel="0" max="59" min="41" style="0" width="7.13"/>
  </cols>
  <sheetData>
    <row r="1" customFormat="false" ht="17.4" hidden="false" customHeight="true" outlineLevel="0" collapsed="false">
      <c r="A1" s="2"/>
      <c r="B1" s="3"/>
      <c r="C1" s="3"/>
      <c r="D1" s="3"/>
      <c r="E1" s="4"/>
      <c r="F1" s="3"/>
      <c r="G1" s="3"/>
      <c r="H1" s="3"/>
      <c r="I1" s="3"/>
      <c r="J1" s="3"/>
      <c r="K1" s="3"/>
      <c r="L1" s="3"/>
      <c r="M1" s="3"/>
      <c r="N1" s="5"/>
      <c r="O1" s="5"/>
      <c r="P1" s="6"/>
      <c r="AJ1" s="7"/>
      <c r="AK1" s="7"/>
      <c r="AL1" s="7"/>
      <c r="AM1" s="7"/>
      <c r="AN1" s="7"/>
      <c r="AO1" s="8"/>
      <c r="AP1" s="8"/>
      <c r="AQ1" s="8"/>
      <c r="AR1" s="8"/>
      <c r="AS1" s="8"/>
      <c r="AT1" s="8"/>
      <c r="AU1" s="8"/>
      <c r="AV1" s="8"/>
      <c r="AW1" s="8"/>
    </row>
    <row r="2" s="9" customFormat="true" ht="21.6" hidden="false" customHeight="true" outlineLevel="0" collapsed="false">
      <c r="A2" s="2"/>
      <c r="B2" s="3"/>
      <c r="C2" s="4" t="s">
        <v>0</v>
      </c>
      <c r="D2" s="3"/>
      <c r="E2" s="3"/>
      <c r="F2" s="3"/>
      <c r="G2" s="3"/>
      <c r="I2" s="3" t="s">
        <v>1</v>
      </c>
      <c r="J2" s="3"/>
      <c r="K2" s="3"/>
      <c r="L2" s="3"/>
      <c r="M2" s="3"/>
      <c r="N2" s="10"/>
      <c r="O2" s="10"/>
      <c r="X2" s="7"/>
      <c r="Y2" s="11" t="s">
        <v>2</v>
      </c>
      <c r="Z2" s="7"/>
      <c r="AA2" s="7"/>
      <c r="AB2" s="7"/>
      <c r="AC2" s="7"/>
      <c r="AD2" s="7"/>
      <c r="AE2" s="7"/>
      <c r="AF2" s="7"/>
      <c r="AG2" s="7"/>
      <c r="AH2" s="7"/>
      <c r="AJ2" s="8"/>
      <c r="AK2" s="8"/>
      <c r="AL2" s="6"/>
      <c r="AM2" s="8"/>
      <c r="AN2" s="12"/>
      <c r="AO2" s="12"/>
      <c r="AP2" s="6"/>
      <c r="AQ2" s="8"/>
      <c r="AR2" s="8"/>
      <c r="AS2" s="8"/>
      <c r="AT2" s="8"/>
      <c r="AU2" s="8"/>
      <c r="AV2" s="8"/>
      <c r="AW2" s="12"/>
    </row>
    <row r="3" s="9" customFormat="true" ht="17.4" hidden="false" customHeight="false" outlineLevel="0" collapsed="false">
      <c r="A3" s="2"/>
      <c r="B3" s="3"/>
      <c r="C3" s="4" t="s">
        <v>3</v>
      </c>
      <c r="D3" s="3"/>
      <c r="E3" s="3"/>
      <c r="F3" s="12"/>
      <c r="G3" s="3"/>
      <c r="I3" s="3" t="s">
        <v>4</v>
      </c>
      <c r="J3" s="3"/>
      <c r="K3" s="3"/>
      <c r="L3" s="3"/>
      <c r="M3" s="3"/>
      <c r="N3" s="10"/>
      <c r="O3" s="10"/>
      <c r="X3" s="13"/>
      <c r="Y3" s="14"/>
      <c r="Z3" s="6"/>
      <c r="AA3" s="15"/>
      <c r="AB3" s="6"/>
      <c r="AC3" s="6"/>
      <c r="AD3" s="6"/>
      <c r="AE3" s="6"/>
      <c r="AF3" s="6"/>
      <c r="AG3" s="6"/>
      <c r="AH3" s="6"/>
      <c r="AJ3" s="12"/>
      <c r="AK3" s="16"/>
      <c r="AL3" s="16"/>
      <c r="AM3" s="8"/>
      <c r="AN3" s="12"/>
      <c r="AO3" s="12"/>
      <c r="AP3" s="8"/>
      <c r="AQ3" s="6"/>
      <c r="AR3" s="6"/>
      <c r="AS3" s="17"/>
      <c r="AT3" s="18"/>
      <c r="AU3" s="18"/>
      <c r="AV3" s="8"/>
      <c r="AW3" s="12"/>
    </row>
    <row r="4" s="9" customFormat="true" ht="17.4" hidden="false" customHeight="false" outlineLevel="0" collapsed="false">
      <c r="A4" s="2"/>
      <c r="B4" s="3"/>
      <c r="C4" s="4" t="s">
        <v>5</v>
      </c>
      <c r="D4" s="3"/>
      <c r="E4" s="3"/>
      <c r="F4" s="3"/>
      <c r="G4" s="3"/>
      <c r="I4" s="3" t="s">
        <v>6</v>
      </c>
      <c r="J4" s="3"/>
      <c r="K4" s="3"/>
      <c r="L4" s="3"/>
      <c r="M4" s="3"/>
      <c r="N4" s="10"/>
      <c r="O4" s="10"/>
      <c r="X4" s="6"/>
      <c r="Y4" s="12"/>
      <c r="Z4" s="12"/>
      <c r="AA4" s="19" t="s">
        <v>7</v>
      </c>
      <c r="AB4" s="19" t="s">
        <v>8</v>
      </c>
      <c r="AC4" s="19" t="s">
        <v>9</v>
      </c>
      <c r="AD4" s="20" t="s">
        <v>10</v>
      </c>
      <c r="AE4" s="19" t="s">
        <v>11</v>
      </c>
      <c r="AF4" s="21"/>
      <c r="AG4" s="22" t="s">
        <v>12</v>
      </c>
      <c r="AH4" s="23"/>
      <c r="AI4" s="9" t="s">
        <v>13</v>
      </c>
      <c r="AJ4" s="12"/>
      <c r="AK4" s="16"/>
      <c r="AL4" s="24"/>
      <c r="AM4" s="25"/>
      <c r="AN4" s="12"/>
      <c r="AO4" s="12"/>
      <c r="AP4" s="8"/>
      <c r="AQ4" s="26"/>
      <c r="AR4" s="8"/>
      <c r="AS4" s="17"/>
      <c r="AT4" s="18"/>
      <c r="AU4" s="18"/>
      <c r="AV4" s="8"/>
      <c r="AW4" s="12"/>
    </row>
    <row r="5" s="12" customFormat="true" ht="17.4" hidden="false" customHeight="false" outlineLevel="0" collapsed="false">
      <c r="A5" s="2"/>
      <c r="B5" s="3"/>
      <c r="C5" s="4" t="s">
        <v>14</v>
      </c>
      <c r="D5" s="3"/>
      <c r="E5" s="3"/>
      <c r="F5" s="3"/>
      <c r="G5" s="3"/>
      <c r="I5" s="27" t="s">
        <v>15</v>
      </c>
      <c r="J5" s="3"/>
      <c r="K5" s="3"/>
      <c r="L5" s="3"/>
      <c r="M5" s="3"/>
      <c r="N5" s="10"/>
      <c r="O5" s="10"/>
      <c r="X5" s="6"/>
      <c r="Y5" s="28" t="n">
        <v>1</v>
      </c>
      <c r="Z5" s="29"/>
      <c r="AA5" s="30"/>
      <c r="AB5" s="31"/>
      <c r="AC5" s="30"/>
      <c r="AD5" s="32"/>
      <c r="AE5" s="33"/>
      <c r="AF5" s="30"/>
      <c r="AG5" s="31" t="n">
        <v>0</v>
      </c>
      <c r="AH5" s="23"/>
      <c r="AI5" s="12" t="s">
        <v>16</v>
      </c>
      <c r="AK5" s="16"/>
      <c r="AL5" s="24"/>
      <c r="AM5" s="25"/>
      <c r="AP5" s="8"/>
      <c r="AQ5" s="26"/>
      <c r="AR5" s="8"/>
      <c r="AS5" s="17"/>
      <c r="AT5" s="18"/>
      <c r="AU5" s="18"/>
      <c r="AV5" s="8"/>
    </row>
    <row r="6" s="12" customFormat="true" ht="17.4" hidden="false" customHeight="false" outlineLevel="0" collapsed="false">
      <c r="A6" s="2"/>
      <c r="B6" s="34"/>
      <c r="C6" s="4" t="s">
        <v>17</v>
      </c>
      <c r="D6" s="3"/>
      <c r="E6" s="3"/>
      <c r="F6" s="3"/>
      <c r="G6" s="3"/>
      <c r="I6" s="3" t="s">
        <v>18</v>
      </c>
      <c r="J6" s="3"/>
      <c r="K6" s="3"/>
      <c r="L6" s="34"/>
      <c r="M6" s="34"/>
      <c r="X6" s="6"/>
      <c r="Y6" s="35" t="n">
        <v>2</v>
      </c>
      <c r="Z6" s="36"/>
      <c r="AA6" s="37"/>
      <c r="AB6" s="38"/>
      <c r="AC6" s="37"/>
      <c r="AD6" s="39" t="n">
        <v>60</v>
      </c>
      <c r="AE6" s="40"/>
      <c r="AF6" s="37"/>
      <c r="AG6" s="38" t="n">
        <f aca="false">SUM(AA6:AE6)</f>
        <v>60</v>
      </c>
      <c r="AH6" s="23"/>
      <c r="AI6" s="12" t="s">
        <v>19</v>
      </c>
      <c r="AK6" s="16"/>
      <c r="AL6" s="24"/>
      <c r="AM6" s="25"/>
      <c r="AP6" s="8"/>
      <c r="AQ6" s="26"/>
      <c r="AR6" s="8"/>
      <c r="AS6" s="17"/>
      <c r="AT6" s="18"/>
      <c r="AU6" s="18"/>
      <c r="AV6" s="8"/>
    </row>
    <row r="7" s="9" customFormat="true" ht="17.4" hidden="false" customHeight="false" outlineLevel="0" collapsed="false">
      <c r="A7" s="2"/>
      <c r="C7" s="11" t="s">
        <v>20</v>
      </c>
      <c r="D7" s="34"/>
      <c r="E7" s="34"/>
      <c r="F7" s="34"/>
      <c r="G7" s="34"/>
      <c r="I7" s="41" t="s">
        <v>21</v>
      </c>
      <c r="J7" s="34"/>
      <c r="K7" s="34"/>
      <c r="X7" s="6"/>
      <c r="Y7" s="35" t="n">
        <v>3</v>
      </c>
      <c r="Z7" s="36"/>
      <c r="AA7" s="42"/>
      <c r="AB7" s="43"/>
      <c r="AC7" s="42" t="n">
        <v>60</v>
      </c>
      <c r="AD7" s="44"/>
      <c r="AE7" s="45"/>
      <c r="AF7" s="42"/>
      <c r="AG7" s="43" t="n">
        <f aca="false">SUM(AA7:AE7)</f>
        <v>60</v>
      </c>
      <c r="AH7" s="23"/>
      <c r="AI7" s="9" t="s">
        <v>22</v>
      </c>
      <c r="AJ7" s="12"/>
      <c r="AK7" s="16"/>
      <c r="AL7" s="24"/>
      <c r="AM7" s="25"/>
      <c r="AN7" s="12"/>
      <c r="AO7" s="12"/>
      <c r="AP7" s="8"/>
      <c r="AQ7" s="26"/>
      <c r="AR7" s="8"/>
      <c r="AS7" s="17"/>
      <c r="AT7" s="18"/>
      <c r="AU7" s="18"/>
      <c r="AV7" s="8"/>
      <c r="AW7" s="12"/>
    </row>
    <row r="8" s="12" customFormat="true" ht="15" hidden="false" customHeight="false" outlineLevel="0" collapsed="false">
      <c r="A8" s="2"/>
      <c r="B8" s="2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6"/>
      <c r="Y8" s="35" t="n">
        <v>4</v>
      </c>
      <c r="Z8" s="36"/>
      <c r="AA8" s="42" t="n">
        <v>60</v>
      </c>
      <c r="AB8" s="43"/>
      <c r="AC8" s="42"/>
      <c r="AD8" s="44"/>
      <c r="AE8" s="45"/>
      <c r="AF8" s="42"/>
      <c r="AG8" s="43" t="n">
        <f aca="false">SUM(AA8:AE8)</f>
        <v>60</v>
      </c>
      <c r="AH8" s="23"/>
      <c r="AI8" s="12" t="s">
        <v>23</v>
      </c>
      <c r="AK8" s="16"/>
      <c r="AL8" s="24"/>
      <c r="AM8" s="25"/>
      <c r="AP8" s="8"/>
      <c r="AQ8" s="26"/>
      <c r="AR8" s="8"/>
      <c r="AS8" s="17"/>
      <c r="AT8" s="18"/>
      <c r="AU8" s="18"/>
      <c r="AV8" s="8"/>
    </row>
    <row r="9" s="12" customFormat="true" ht="15.6" hidden="false" customHeight="false" outlineLevel="0" collapsed="false">
      <c r="A9" s="2"/>
      <c r="B9" s="47"/>
      <c r="C9" s="48" t="n">
        <v>41</v>
      </c>
      <c r="D9" s="47" t="n">
        <f aca="false">C9+1</f>
        <v>42</v>
      </c>
      <c r="E9" s="47" t="n">
        <f aca="false">D9+1</f>
        <v>43</v>
      </c>
      <c r="F9" s="47" t="n">
        <f aca="false">E9+1</f>
        <v>44</v>
      </c>
      <c r="G9" s="47" t="n">
        <f aca="false">F9+1</f>
        <v>45</v>
      </c>
      <c r="H9" s="47" t="n">
        <f aca="false">G9+1</f>
        <v>46</v>
      </c>
      <c r="I9" s="47" t="n">
        <f aca="false">H9+1</f>
        <v>47</v>
      </c>
      <c r="J9" s="47" t="n">
        <f aca="false">I9+1</f>
        <v>48</v>
      </c>
      <c r="K9" s="47" t="n">
        <f aca="false">J9+1</f>
        <v>49</v>
      </c>
      <c r="L9" s="47" t="n">
        <f aca="false">K9+1</f>
        <v>50</v>
      </c>
      <c r="M9" s="47" t="n">
        <f aca="false">L9+1</f>
        <v>51</v>
      </c>
      <c r="N9" s="47" t="n">
        <f aca="false">M9+1</f>
        <v>52</v>
      </c>
      <c r="O9" s="47" t="n">
        <f aca="false">N9+1</f>
        <v>53</v>
      </c>
      <c r="P9" s="47" t="n">
        <f aca="false">O9+1</f>
        <v>54</v>
      </c>
      <c r="Q9" s="47" t="n">
        <f aca="false">P9+1</f>
        <v>55</v>
      </c>
      <c r="R9" s="47" t="n">
        <f aca="false">Q9+1</f>
        <v>56</v>
      </c>
      <c r="S9" s="47" t="n">
        <f aca="false">R9+1</f>
        <v>57</v>
      </c>
      <c r="T9" s="47" t="n">
        <f aca="false">S9+1</f>
        <v>58</v>
      </c>
      <c r="U9" s="47" t="n">
        <f aca="false">T9+1</f>
        <v>59</v>
      </c>
      <c r="V9" s="47" t="n">
        <f aca="false">U9+1</f>
        <v>60</v>
      </c>
      <c r="W9" s="9"/>
      <c r="X9" s="6"/>
      <c r="Y9" s="35" t="n">
        <v>5</v>
      </c>
      <c r="Z9" s="36"/>
      <c r="AA9" s="42"/>
      <c r="AB9" s="43"/>
      <c r="AC9" s="42" t="n">
        <v>60</v>
      </c>
      <c r="AD9" s="44" t="n">
        <v>60</v>
      </c>
      <c r="AE9" s="45"/>
      <c r="AF9" s="42"/>
      <c r="AG9" s="43" t="n">
        <f aca="false">SUM(AA9:AE9)</f>
        <v>120</v>
      </c>
      <c r="AH9" s="23"/>
      <c r="AK9" s="16"/>
      <c r="AL9" s="24"/>
      <c r="AM9" s="25"/>
      <c r="AP9" s="8"/>
      <c r="AQ9" s="26"/>
      <c r="AR9" s="8"/>
      <c r="AS9" s="17"/>
      <c r="AT9" s="18"/>
      <c r="AU9" s="18"/>
      <c r="AV9" s="8"/>
    </row>
    <row r="10" s="9" customFormat="true" ht="15" hidden="false" customHeight="false" outlineLevel="0" collapsed="false">
      <c r="A10" s="2"/>
      <c r="C10" s="49" t="n">
        <f aca="false">$B11+C$9</f>
        <v>3341</v>
      </c>
      <c r="D10" s="50" t="n">
        <f aca="false">$B11+D$9</f>
        <v>3342</v>
      </c>
      <c r="E10" s="50" t="n">
        <f aca="false">$B11+E$9</f>
        <v>3343</v>
      </c>
      <c r="F10" s="50" t="n">
        <f aca="false">$B11+F$9</f>
        <v>3344</v>
      </c>
      <c r="G10" s="51" t="n">
        <f aca="false">$B11+G$9</f>
        <v>3345</v>
      </c>
      <c r="H10" s="52" t="n">
        <f aca="false">$B11+H$9</f>
        <v>3346</v>
      </c>
      <c r="I10" s="52" t="n">
        <f aca="false">$B11+I$9</f>
        <v>3347</v>
      </c>
      <c r="J10" s="52" t="n">
        <f aca="false">$B11+J$9</f>
        <v>3348</v>
      </c>
      <c r="K10" s="52" t="n">
        <f aca="false">$B11+K$9</f>
        <v>3349</v>
      </c>
      <c r="L10" s="52" t="n">
        <f aca="false">$B11+L$9</f>
        <v>3350</v>
      </c>
      <c r="M10" s="53" t="n">
        <f aca="false">$B11+M$9</f>
        <v>3351</v>
      </c>
      <c r="N10" s="54" t="n">
        <f aca="false">$B11+N$9</f>
        <v>3352</v>
      </c>
      <c r="O10" s="54" t="n">
        <f aca="false">$B11+O$9</f>
        <v>3353</v>
      </c>
      <c r="P10" s="54" t="n">
        <f aca="false">$B11+P$9</f>
        <v>3354</v>
      </c>
      <c r="Q10" s="55" t="n">
        <f aca="false">$B11+Q$9</f>
        <v>3355</v>
      </c>
      <c r="R10" s="54" t="n">
        <f aca="false">$B11+R$9</f>
        <v>3356</v>
      </c>
      <c r="S10" s="54" t="n">
        <f aca="false">$B11+S$9</f>
        <v>3357</v>
      </c>
      <c r="T10" s="54" t="n">
        <f aca="false">$B11+T$9</f>
        <v>3358</v>
      </c>
      <c r="U10" s="54" t="n">
        <f aca="false">$B11+U$9</f>
        <v>3359</v>
      </c>
      <c r="V10" s="56" t="n">
        <f aca="false">$B11+V$9</f>
        <v>3360</v>
      </c>
      <c r="X10" s="6"/>
      <c r="Y10" s="35" t="n">
        <v>6</v>
      </c>
      <c r="Z10" s="36"/>
      <c r="AA10" s="42" t="n">
        <v>60</v>
      </c>
      <c r="AB10" s="43"/>
      <c r="AC10" s="42"/>
      <c r="AD10" s="44" t="n">
        <v>60</v>
      </c>
      <c r="AE10" s="45"/>
      <c r="AF10" s="42"/>
      <c r="AG10" s="43" t="n">
        <f aca="false">SUM(AA10:AE10)</f>
        <v>120</v>
      </c>
      <c r="AH10" s="23"/>
      <c r="AJ10" s="12"/>
      <c r="AK10" s="16"/>
      <c r="AL10" s="24"/>
      <c r="AM10" s="25"/>
      <c r="AN10" s="12"/>
      <c r="AO10" s="12"/>
      <c r="AP10" s="8"/>
      <c r="AQ10" s="26"/>
      <c r="AR10" s="8"/>
      <c r="AS10" s="17"/>
      <c r="AT10" s="18"/>
      <c r="AU10" s="18"/>
      <c r="AV10" s="8"/>
      <c r="AW10" s="12"/>
    </row>
    <row r="11" s="12" customFormat="true" ht="15.6" hidden="false" customHeight="false" outlineLevel="0" collapsed="false">
      <c r="A11" s="2"/>
      <c r="B11" s="48" t="n">
        <v>3300</v>
      </c>
      <c r="C11" s="57" t="n">
        <v>1</v>
      </c>
      <c r="D11" s="13" t="n">
        <v>2</v>
      </c>
      <c r="E11" s="13" t="n">
        <v>3</v>
      </c>
      <c r="F11" s="13" t="n">
        <v>4</v>
      </c>
      <c r="G11" s="58" t="n">
        <v>5</v>
      </c>
      <c r="H11" s="13" t="n">
        <v>6</v>
      </c>
      <c r="I11" s="13" t="n">
        <v>7</v>
      </c>
      <c r="J11" s="13" t="n">
        <v>8</v>
      </c>
      <c r="K11" s="13" t="n">
        <v>9</v>
      </c>
      <c r="L11" s="13" t="n">
        <v>10</v>
      </c>
      <c r="M11" s="59" t="n">
        <v>26</v>
      </c>
      <c r="N11" s="60" t="n">
        <v>4</v>
      </c>
      <c r="O11" s="60" t="n">
        <v>18</v>
      </c>
      <c r="P11" s="60" t="n">
        <v>3</v>
      </c>
      <c r="Q11" s="61" t="n">
        <v>25</v>
      </c>
      <c r="R11" s="60" t="n">
        <v>23</v>
      </c>
      <c r="S11" s="60" t="n">
        <v>6</v>
      </c>
      <c r="T11" s="60" t="n">
        <v>10</v>
      </c>
      <c r="U11" s="60" t="n">
        <v>24</v>
      </c>
      <c r="V11" s="62" t="n">
        <v>7</v>
      </c>
      <c r="W11" s="9"/>
      <c r="X11" s="6"/>
      <c r="Y11" s="35" t="n">
        <v>7</v>
      </c>
      <c r="Z11" s="36"/>
      <c r="AA11" s="42" t="n">
        <v>60</v>
      </c>
      <c r="AB11" s="43"/>
      <c r="AC11" s="42" t="n">
        <v>60</v>
      </c>
      <c r="AD11" s="44"/>
      <c r="AE11" s="45"/>
      <c r="AF11" s="42"/>
      <c r="AG11" s="43" t="n">
        <f aca="false">SUM(AA11:AE11)</f>
        <v>120</v>
      </c>
      <c r="AH11" s="23"/>
      <c r="AI11" s="63"/>
      <c r="AJ11" s="12" t="s">
        <v>24</v>
      </c>
      <c r="AK11" s="16"/>
      <c r="AL11" s="24"/>
      <c r="AM11" s="25"/>
      <c r="AP11" s="8"/>
      <c r="AQ11" s="26"/>
      <c r="AR11" s="8"/>
      <c r="AS11" s="17"/>
      <c r="AT11" s="18"/>
      <c r="AU11" s="18"/>
      <c r="AV11" s="8"/>
    </row>
    <row r="12" s="12" customFormat="true" ht="15" hidden="false" customHeight="false" outlineLevel="0" collapsed="false">
      <c r="A12" s="2"/>
      <c r="B12" s="47"/>
      <c r="C12" s="64"/>
      <c r="D12" s="65"/>
      <c r="E12" s="65"/>
      <c r="F12" s="65"/>
      <c r="G12" s="66"/>
      <c r="H12" s="65"/>
      <c r="I12" s="65"/>
      <c r="J12" s="65"/>
      <c r="K12" s="65"/>
      <c r="L12" s="65"/>
      <c r="M12" s="67"/>
      <c r="N12" s="68"/>
      <c r="O12" s="68"/>
      <c r="P12" s="68"/>
      <c r="Q12" s="69"/>
      <c r="R12" s="68"/>
      <c r="S12" s="68"/>
      <c r="T12" s="68"/>
      <c r="U12" s="68"/>
      <c r="V12" s="70"/>
      <c r="X12" s="6"/>
      <c r="Y12" s="35" t="n">
        <v>8</v>
      </c>
      <c r="Z12" s="36"/>
      <c r="AA12" s="71" t="n">
        <v>60</v>
      </c>
      <c r="AB12" s="72"/>
      <c r="AC12" s="71" t="n">
        <v>60</v>
      </c>
      <c r="AD12" s="73" t="n">
        <v>60</v>
      </c>
      <c r="AE12" s="74"/>
      <c r="AF12" s="71"/>
      <c r="AG12" s="72" t="n">
        <f aca="false">SUM(AA12:AE12)</f>
        <v>180</v>
      </c>
      <c r="AH12" s="23"/>
      <c r="AK12" s="16"/>
      <c r="AL12" s="24"/>
      <c r="AM12" s="25"/>
      <c r="AP12" s="8"/>
      <c r="AQ12" s="26"/>
      <c r="AR12" s="8"/>
      <c r="AS12" s="17"/>
      <c r="AT12" s="18"/>
      <c r="AU12" s="18"/>
      <c r="AV12" s="8"/>
    </row>
    <row r="13" s="9" customFormat="true" ht="15" hidden="false" customHeight="false" outlineLevel="0" collapsed="false">
      <c r="A13" s="2"/>
      <c r="B13" s="48"/>
      <c r="C13" s="75" t="n">
        <f aca="false">$B14+C$9</f>
        <v>3241</v>
      </c>
      <c r="D13" s="50" t="n">
        <f aca="false">$B14+D$9</f>
        <v>3242</v>
      </c>
      <c r="E13" s="50" t="n">
        <f aca="false">$B14+E$9</f>
        <v>3243</v>
      </c>
      <c r="F13" s="50" t="n">
        <f aca="false">$B14+F$9</f>
        <v>3244</v>
      </c>
      <c r="G13" s="51" t="n">
        <f aca="false">$B14+G$9</f>
        <v>3245</v>
      </c>
      <c r="H13" s="50" t="n">
        <f aca="false">$B14+H$9</f>
        <v>3246</v>
      </c>
      <c r="I13" s="50" t="n">
        <f aca="false">$B14+I$9</f>
        <v>3247</v>
      </c>
      <c r="J13" s="50" t="n">
        <f aca="false">$B14+J$9</f>
        <v>3248</v>
      </c>
      <c r="K13" s="50" t="n">
        <f aca="false">$B14+K$9</f>
        <v>3249</v>
      </c>
      <c r="L13" s="50" t="n">
        <f aca="false">$B14+L$9</f>
        <v>3250</v>
      </c>
      <c r="M13" s="76" t="n">
        <f aca="false">$B14+M$9</f>
        <v>3251</v>
      </c>
      <c r="N13" s="77" t="n">
        <f aca="false">$B14+N$9</f>
        <v>3252</v>
      </c>
      <c r="O13" s="77" t="n">
        <f aca="false">$B14+O$9</f>
        <v>3253</v>
      </c>
      <c r="P13" s="77" t="n">
        <f aca="false">$B14+P$9</f>
        <v>3254</v>
      </c>
      <c r="Q13" s="78" t="n">
        <f aca="false">$B14+Q$9</f>
        <v>3255</v>
      </c>
      <c r="R13" s="77" t="n">
        <f aca="false">$B14+R$9</f>
        <v>3256</v>
      </c>
      <c r="S13" s="77" t="n">
        <f aca="false">$B14+S$9</f>
        <v>3257</v>
      </c>
      <c r="T13" s="77" t="n">
        <f aca="false">$B14+T$9</f>
        <v>3258</v>
      </c>
      <c r="U13" s="77" t="n">
        <f aca="false">$B14+U$9</f>
        <v>3259</v>
      </c>
      <c r="V13" s="79" t="n">
        <f aca="false">$B14+V$9</f>
        <v>3260</v>
      </c>
      <c r="W13" s="12"/>
      <c r="X13" s="6"/>
      <c r="Y13" s="80" t="n">
        <v>9</v>
      </c>
      <c r="Z13" s="81"/>
      <c r="AA13" s="82"/>
      <c r="AB13" s="83"/>
      <c r="AC13" s="82"/>
      <c r="AD13" s="84" t="n">
        <v>90</v>
      </c>
      <c r="AE13" s="85"/>
      <c r="AF13" s="83"/>
      <c r="AG13" s="83" t="n">
        <f aca="false">SUM(AA13:AE13)</f>
        <v>90</v>
      </c>
      <c r="AH13" s="23"/>
      <c r="AJ13" s="12"/>
      <c r="AK13" s="16"/>
      <c r="AL13" s="24"/>
      <c r="AM13" s="25"/>
      <c r="AN13" s="12"/>
      <c r="AO13" s="12"/>
      <c r="AP13" s="8"/>
      <c r="AQ13" s="26"/>
      <c r="AR13" s="8"/>
      <c r="AS13" s="17"/>
      <c r="AT13" s="18"/>
      <c r="AU13" s="18"/>
      <c r="AV13" s="8"/>
      <c r="AW13" s="12"/>
    </row>
    <row r="14" s="12" customFormat="true" ht="15.6" hidden="false" customHeight="false" outlineLevel="0" collapsed="false">
      <c r="A14" s="2"/>
      <c r="B14" s="48" t="n">
        <f aca="false">B11-100</f>
        <v>3200</v>
      </c>
      <c r="C14" s="86" t="n">
        <v>11</v>
      </c>
      <c r="D14" s="13" t="n">
        <v>12</v>
      </c>
      <c r="E14" s="13" t="n">
        <v>13</v>
      </c>
      <c r="F14" s="13" t="n">
        <v>14</v>
      </c>
      <c r="G14" s="58" t="n">
        <v>15</v>
      </c>
      <c r="H14" s="13" t="n">
        <v>16</v>
      </c>
      <c r="I14" s="13" t="n">
        <v>17</v>
      </c>
      <c r="J14" s="13" t="n">
        <v>18</v>
      </c>
      <c r="K14" s="13" t="n">
        <v>19</v>
      </c>
      <c r="L14" s="13" t="n">
        <v>20</v>
      </c>
      <c r="M14" s="59" t="n">
        <v>21</v>
      </c>
      <c r="N14" s="60" t="n">
        <v>17</v>
      </c>
      <c r="O14" s="60" t="n">
        <v>14</v>
      </c>
      <c r="P14" s="60" t="n">
        <v>15</v>
      </c>
      <c r="Q14" s="61" t="n">
        <v>20</v>
      </c>
      <c r="R14" s="60" t="n">
        <v>1</v>
      </c>
      <c r="S14" s="60" t="n">
        <v>9</v>
      </c>
      <c r="T14" s="60" t="n">
        <v>22</v>
      </c>
      <c r="U14" s="60" t="n">
        <v>12</v>
      </c>
      <c r="V14" s="62" t="n">
        <v>5</v>
      </c>
      <c r="W14" s="9"/>
      <c r="X14" s="6"/>
      <c r="Y14" s="87" t="n">
        <v>10</v>
      </c>
      <c r="Z14" s="88"/>
      <c r="AA14" s="89"/>
      <c r="AB14" s="90"/>
      <c r="AC14" s="89" t="n">
        <v>90</v>
      </c>
      <c r="AD14" s="91"/>
      <c r="AE14" s="92"/>
      <c r="AF14" s="90"/>
      <c r="AG14" s="90" t="n">
        <f aca="false">SUM(AA14:AE14)</f>
        <v>90</v>
      </c>
      <c r="AH14" s="23"/>
      <c r="AK14" s="16"/>
      <c r="AL14" s="24"/>
      <c r="AM14" s="25"/>
      <c r="AP14" s="8"/>
      <c r="AQ14" s="26"/>
      <c r="AR14" s="8"/>
      <c r="AS14" s="17"/>
      <c r="AT14" s="18"/>
      <c r="AU14" s="18"/>
      <c r="AV14" s="8"/>
    </row>
    <row r="15" s="9" customFormat="true" ht="15" hidden="false" customHeight="false" outlineLevel="0" collapsed="false">
      <c r="A15" s="2"/>
      <c r="B15" s="47"/>
      <c r="C15" s="93"/>
      <c r="D15" s="65"/>
      <c r="E15" s="65"/>
      <c r="F15" s="65"/>
      <c r="G15" s="66"/>
      <c r="H15" s="65"/>
      <c r="I15" s="65"/>
      <c r="J15" s="65"/>
      <c r="K15" s="65"/>
      <c r="L15" s="65"/>
      <c r="M15" s="67"/>
      <c r="N15" s="68"/>
      <c r="O15" s="68"/>
      <c r="P15" s="68"/>
      <c r="Q15" s="69"/>
      <c r="R15" s="68"/>
      <c r="S15" s="68"/>
      <c r="T15" s="68"/>
      <c r="U15" s="68"/>
      <c r="V15" s="70"/>
      <c r="W15" s="12"/>
      <c r="X15" s="6"/>
      <c r="Y15" s="87" t="n">
        <v>11</v>
      </c>
      <c r="Z15" s="88"/>
      <c r="AA15" s="89" t="n">
        <v>90</v>
      </c>
      <c r="AB15" s="90"/>
      <c r="AC15" s="89"/>
      <c r="AD15" s="91"/>
      <c r="AE15" s="92"/>
      <c r="AF15" s="90"/>
      <c r="AG15" s="90" t="n">
        <f aca="false">SUM(AA15:AE15)</f>
        <v>90</v>
      </c>
      <c r="AH15" s="23"/>
      <c r="AJ15" s="12"/>
      <c r="AK15" s="16"/>
      <c r="AL15" s="24"/>
      <c r="AM15" s="25"/>
      <c r="AN15" s="12"/>
      <c r="AO15" s="12"/>
      <c r="AP15" s="8"/>
      <c r="AQ15" s="26"/>
      <c r="AR15" s="8"/>
      <c r="AS15" s="17"/>
      <c r="AT15" s="18"/>
      <c r="AU15" s="18"/>
      <c r="AV15" s="8"/>
      <c r="AW15" s="12"/>
    </row>
    <row r="16" s="9" customFormat="true" ht="15" hidden="false" customHeight="false" outlineLevel="0" collapsed="false">
      <c r="A16" s="2"/>
      <c r="B16" s="48"/>
      <c r="C16" s="75" t="n">
        <f aca="false">$B17+C$9</f>
        <v>3141</v>
      </c>
      <c r="D16" s="50" t="n">
        <f aca="false">$B17+D$9</f>
        <v>3142</v>
      </c>
      <c r="E16" s="50" t="n">
        <f aca="false">$B17+E$9</f>
        <v>3143</v>
      </c>
      <c r="F16" s="50" t="n">
        <f aca="false">$B17+F$9</f>
        <v>3144</v>
      </c>
      <c r="G16" s="51" t="n">
        <f aca="false">$B17+G$9</f>
        <v>3145</v>
      </c>
      <c r="H16" s="50" t="n">
        <f aca="false">$B17+H$9</f>
        <v>3146</v>
      </c>
      <c r="I16" s="50" t="n">
        <f aca="false">$B17+I$9</f>
        <v>3147</v>
      </c>
      <c r="J16" s="50" t="n">
        <f aca="false">$B17+J$9</f>
        <v>3148</v>
      </c>
      <c r="K16" s="50" t="n">
        <f aca="false">$B17+K$9</f>
        <v>3149</v>
      </c>
      <c r="L16" s="50" t="n">
        <f aca="false">$B17+L$9</f>
        <v>3150</v>
      </c>
      <c r="M16" s="76" t="n">
        <f aca="false">$B17+M$9</f>
        <v>3151</v>
      </c>
      <c r="N16" s="77" t="n">
        <f aca="false">$B17+N$9</f>
        <v>3152</v>
      </c>
      <c r="O16" s="77" t="n">
        <f aca="false">$B17+O$9</f>
        <v>3153</v>
      </c>
      <c r="P16" s="77" t="n">
        <f aca="false">$B17+P$9</f>
        <v>3154</v>
      </c>
      <c r="Q16" s="78" t="n">
        <f aca="false">$B17+Q$9</f>
        <v>3155</v>
      </c>
      <c r="R16" s="77" t="n">
        <f aca="false">$B17+R$9</f>
        <v>3156</v>
      </c>
      <c r="S16" s="77" t="n">
        <f aca="false">$B17+S$9</f>
        <v>3157</v>
      </c>
      <c r="T16" s="77" t="n">
        <f aca="false">$B17+T$9</f>
        <v>3158</v>
      </c>
      <c r="U16" s="77" t="n">
        <f aca="false">$B17+U$9</f>
        <v>3159</v>
      </c>
      <c r="V16" s="79" t="n">
        <f aca="false">$B17+V$9</f>
        <v>3160</v>
      </c>
      <c r="W16" s="12"/>
      <c r="X16" s="6"/>
      <c r="Y16" s="87" t="n">
        <v>12</v>
      </c>
      <c r="Z16" s="88"/>
      <c r="AA16" s="89"/>
      <c r="AB16" s="90"/>
      <c r="AC16" s="89" t="n">
        <v>90</v>
      </c>
      <c r="AD16" s="91" t="n">
        <v>90</v>
      </c>
      <c r="AE16" s="92"/>
      <c r="AF16" s="90"/>
      <c r="AG16" s="90" t="n">
        <f aca="false">SUM(AA16:AE16)</f>
        <v>180</v>
      </c>
      <c r="AH16" s="23"/>
      <c r="AJ16" s="12"/>
      <c r="AK16" s="16"/>
      <c r="AL16" s="24"/>
      <c r="AM16" s="25"/>
      <c r="AN16" s="12"/>
      <c r="AO16" s="12"/>
      <c r="AP16" s="8"/>
      <c r="AQ16" s="26"/>
      <c r="AR16" s="8"/>
      <c r="AS16" s="17"/>
      <c r="AT16" s="18"/>
      <c r="AU16" s="18"/>
      <c r="AV16" s="8"/>
      <c r="AW16" s="12"/>
    </row>
    <row r="17" s="9" customFormat="true" ht="15.6" hidden="false" customHeight="false" outlineLevel="0" collapsed="false">
      <c r="A17" s="2"/>
      <c r="B17" s="48" t="n">
        <f aca="false">B14-100</f>
        <v>3100</v>
      </c>
      <c r="C17" s="86" t="n">
        <v>21</v>
      </c>
      <c r="D17" s="13" t="n">
        <v>22</v>
      </c>
      <c r="E17" s="13" t="n">
        <v>23</v>
      </c>
      <c r="F17" s="13" t="n">
        <v>24</v>
      </c>
      <c r="G17" s="58" t="n">
        <v>25</v>
      </c>
      <c r="H17" s="13" t="n">
        <v>26</v>
      </c>
      <c r="I17" s="13" t="n">
        <v>27</v>
      </c>
      <c r="J17" s="13" t="n">
        <v>28</v>
      </c>
      <c r="K17" s="13" t="n">
        <v>29</v>
      </c>
      <c r="L17" s="13" t="n">
        <v>30</v>
      </c>
      <c r="M17" s="59" t="n">
        <v>13</v>
      </c>
      <c r="N17" s="60" t="n">
        <v>32</v>
      </c>
      <c r="O17" s="60" t="n">
        <v>30</v>
      </c>
      <c r="P17" s="60" t="n">
        <v>27</v>
      </c>
      <c r="Q17" s="61" t="n">
        <v>8</v>
      </c>
      <c r="R17" s="60" t="n">
        <v>2</v>
      </c>
      <c r="S17" s="60" t="n">
        <v>31</v>
      </c>
      <c r="T17" s="60" t="n">
        <v>11</v>
      </c>
      <c r="U17" s="60" t="n">
        <v>34</v>
      </c>
      <c r="V17" s="62" t="n">
        <v>28</v>
      </c>
      <c r="X17" s="6"/>
      <c r="Y17" s="87" t="n">
        <v>13</v>
      </c>
      <c r="Z17" s="88"/>
      <c r="AA17" s="89" t="n">
        <v>90</v>
      </c>
      <c r="AB17" s="90"/>
      <c r="AC17" s="89"/>
      <c r="AD17" s="91" t="n">
        <v>90</v>
      </c>
      <c r="AE17" s="92"/>
      <c r="AF17" s="90"/>
      <c r="AG17" s="90" t="n">
        <f aca="false">SUM(AA17:AE17)</f>
        <v>180</v>
      </c>
      <c r="AH17" s="23"/>
      <c r="AJ17" s="12"/>
      <c r="AK17" s="16"/>
      <c r="AL17" s="24"/>
      <c r="AM17" s="25"/>
      <c r="AN17" s="12"/>
      <c r="AO17" s="12"/>
      <c r="AP17" s="8"/>
      <c r="AQ17" s="26"/>
      <c r="AR17" s="8"/>
      <c r="AS17" s="17"/>
      <c r="AT17" s="18"/>
      <c r="AU17" s="18"/>
      <c r="AV17" s="8"/>
      <c r="AW17" s="12"/>
    </row>
    <row r="18" s="9" customFormat="true" ht="15" hidden="false" customHeight="false" outlineLevel="0" collapsed="false">
      <c r="A18" s="2"/>
      <c r="B18" s="47"/>
      <c r="C18" s="93"/>
      <c r="D18" s="65"/>
      <c r="E18" s="65"/>
      <c r="F18" s="65"/>
      <c r="G18" s="66"/>
      <c r="H18" s="65"/>
      <c r="I18" s="65"/>
      <c r="J18" s="65"/>
      <c r="K18" s="65"/>
      <c r="L18" s="65"/>
      <c r="M18" s="67"/>
      <c r="N18" s="68"/>
      <c r="O18" s="68"/>
      <c r="P18" s="68"/>
      <c r="Q18" s="69"/>
      <c r="R18" s="68"/>
      <c r="S18" s="68"/>
      <c r="T18" s="68"/>
      <c r="U18" s="68"/>
      <c r="V18" s="70"/>
      <c r="W18" s="12"/>
      <c r="X18" s="6"/>
      <c r="Y18" s="87" t="n">
        <v>14</v>
      </c>
      <c r="Z18" s="88"/>
      <c r="AA18" s="89" t="n">
        <v>90</v>
      </c>
      <c r="AB18" s="90"/>
      <c r="AC18" s="89" t="n">
        <v>90</v>
      </c>
      <c r="AD18" s="91" t="s">
        <v>25</v>
      </c>
      <c r="AE18" s="92"/>
      <c r="AF18" s="90"/>
      <c r="AG18" s="90" t="n">
        <f aca="false">SUM(AA18:AE18)</f>
        <v>180</v>
      </c>
      <c r="AH18" s="23"/>
      <c r="AJ18" s="12"/>
      <c r="AK18" s="16"/>
      <c r="AL18" s="24"/>
      <c r="AM18" s="25"/>
      <c r="AN18" s="12"/>
      <c r="AO18" s="12"/>
      <c r="AP18" s="8"/>
      <c r="AQ18" s="26"/>
      <c r="AR18" s="8"/>
      <c r="AS18" s="17"/>
      <c r="AT18" s="18"/>
      <c r="AU18" s="18"/>
      <c r="AV18" s="8"/>
      <c r="AW18" s="12"/>
    </row>
    <row r="19" s="9" customFormat="true" ht="15" hidden="false" customHeight="false" outlineLevel="0" collapsed="false">
      <c r="A19" s="2"/>
      <c r="B19" s="48"/>
      <c r="C19" s="75" t="n">
        <f aca="false">$B20+C$9</f>
        <v>3041</v>
      </c>
      <c r="D19" s="50" t="n">
        <f aca="false">$B20+D$9</f>
        <v>3042</v>
      </c>
      <c r="E19" s="50" t="n">
        <f aca="false">$B20+E$9</f>
        <v>3043</v>
      </c>
      <c r="F19" s="50" t="n">
        <f aca="false">$B20+F$9</f>
        <v>3044</v>
      </c>
      <c r="G19" s="51" t="n">
        <f aca="false">$B20+G$9</f>
        <v>3045</v>
      </c>
      <c r="H19" s="94" t="n">
        <f aca="false">$B20+H$9</f>
        <v>3046</v>
      </c>
      <c r="I19" s="94" t="n">
        <f aca="false">$B20+I$9</f>
        <v>3047</v>
      </c>
      <c r="J19" s="94" t="n">
        <f aca="false">$B20+J$9</f>
        <v>3048</v>
      </c>
      <c r="K19" s="94" t="n">
        <f aca="false">$B20+K$9</f>
        <v>3049</v>
      </c>
      <c r="L19" s="94" t="n">
        <f aca="false">$B20+L$9</f>
        <v>3050</v>
      </c>
      <c r="M19" s="76" t="n">
        <f aca="false">$B20+M$9</f>
        <v>3051</v>
      </c>
      <c r="N19" s="77" t="n">
        <f aca="false">$B20+N$9</f>
        <v>3052</v>
      </c>
      <c r="O19" s="77" t="n">
        <f aca="false">$B20+O$9</f>
        <v>3053</v>
      </c>
      <c r="P19" s="77" t="n">
        <f aca="false">$B20+P$9</f>
        <v>3054</v>
      </c>
      <c r="Q19" s="78" t="n">
        <f aca="false">$B20+Q$9</f>
        <v>3055</v>
      </c>
      <c r="R19" s="95" t="n">
        <f aca="false">$B20+R$9</f>
        <v>3056</v>
      </c>
      <c r="S19" s="95" t="n">
        <f aca="false">$B20+S$9</f>
        <v>3057</v>
      </c>
      <c r="T19" s="95" t="n">
        <f aca="false">$B20+T$9</f>
        <v>3058</v>
      </c>
      <c r="U19" s="95" t="n">
        <f aca="false">$B20+U$9</f>
        <v>3059</v>
      </c>
      <c r="V19" s="96" t="n">
        <f aca="false">$B20+V$9</f>
        <v>3060</v>
      </c>
      <c r="W19" s="12"/>
      <c r="X19" s="6"/>
      <c r="Y19" s="97" t="n">
        <v>15</v>
      </c>
      <c r="Z19" s="98"/>
      <c r="AA19" s="99" t="n">
        <v>90</v>
      </c>
      <c r="AB19" s="90"/>
      <c r="AC19" s="99" t="n">
        <v>90</v>
      </c>
      <c r="AD19" s="100" t="n">
        <v>90</v>
      </c>
      <c r="AE19" s="92"/>
      <c r="AF19" s="101"/>
      <c r="AG19" s="101" t="n">
        <f aca="false">SUM(AA19:AE19)</f>
        <v>270</v>
      </c>
      <c r="AH19" s="23"/>
      <c r="AJ19" s="12"/>
      <c r="AK19" s="16"/>
      <c r="AL19" s="24"/>
      <c r="AM19" s="25"/>
      <c r="AN19" s="12"/>
      <c r="AO19" s="12"/>
      <c r="AP19" s="8"/>
      <c r="AQ19" s="26"/>
      <c r="AR19" s="8"/>
      <c r="AS19" s="17"/>
      <c r="AT19" s="18"/>
      <c r="AU19" s="18"/>
      <c r="AV19" s="8"/>
      <c r="AW19" s="12"/>
    </row>
    <row r="20" s="9" customFormat="true" ht="15.6" hidden="false" customHeight="false" outlineLevel="0" collapsed="false">
      <c r="A20" s="2"/>
      <c r="B20" s="48" t="n">
        <f aca="false">B17-100</f>
        <v>3000</v>
      </c>
      <c r="C20" s="86" t="n">
        <v>31</v>
      </c>
      <c r="D20" s="13" t="n">
        <v>32</v>
      </c>
      <c r="E20" s="13" t="n">
        <v>33</v>
      </c>
      <c r="F20" s="13" t="n">
        <v>34</v>
      </c>
      <c r="G20" s="58" t="n">
        <v>35</v>
      </c>
      <c r="H20" s="102" t="n">
        <v>13</v>
      </c>
      <c r="I20" s="102" t="n">
        <v>32</v>
      </c>
      <c r="J20" s="102" t="n">
        <v>1</v>
      </c>
      <c r="K20" s="102" t="n">
        <v>10</v>
      </c>
      <c r="L20" s="102" t="n">
        <v>3</v>
      </c>
      <c r="M20" s="59" t="n">
        <v>33</v>
      </c>
      <c r="N20" s="60" t="n">
        <v>35</v>
      </c>
      <c r="O20" s="60" t="n">
        <v>29</v>
      </c>
      <c r="P20" s="60" t="n">
        <v>19</v>
      </c>
      <c r="Q20" s="61" t="n">
        <v>16</v>
      </c>
      <c r="R20" s="103" t="n">
        <v>24</v>
      </c>
      <c r="S20" s="103" t="n">
        <v>30</v>
      </c>
      <c r="T20" s="103" t="n">
        <v>21</v>
      </c>
      <c r="U20" s="103" t="n">
        <v>18</v>
      </c>
      <c r="V20" s="104" t="n">
        <v>1</v>
      </c>
      <c r="X20" s="6"/>
      <c r="Y20" s="80" t="n">
        <v>16</v>
      </c>
      <c r="Z20" s="105"/>
      <c r="AA20" s="82"/>
      <c r="AB20" s="83"/>
      <c r="AC20" s="82"/>
      <c r="AD20" s="106" t="n">
        <v>120</v>
      </c>
      <c r="AE20" s="83"/>
      <c r="AF20" s="83"/>
      <c r="AG20" s="83" t="n">
        <f aca="false">SUM(AA20:AE20)</f>
        <v>120</v>
      </c>
      <c r="AH20" s="23"/>
      <c r="AJ20" s="12"/>
      <c r="AK20" s="16"/>
      <c r="AL20" s="24"/>
      <c r="AM20" s="25"/>
      <c r="AN20" s="12"/>
      <c r="AO20" s="12"/>
      <c r="AP20" s="8"/>
      <c r="AQ20" s="26"/>
      <c r="AR20" s="8"/>
      <c r="AS20" s="17"/>
      <c r="AT20" s="18"/>
      <c r="AU20" s="18"/>
      <c r="AV20" s="8"/>
      <c r="AW20" s="12"/>
    </row>
    <row r="21" s="9" customFormat="true" ht="15" hidden="false" customHeight="false" outlineLevel="0" collapsed="false">
      <c r="A21" s="2"/>
      <c r="B21" s="47"/>
      <c r="C21" s="93"/>
      <c r="D21" s="65"/>
      <c r="E21" s="65"/>
      <c r="F21" s="65"/>
      <c r="G21" s="66"/>
      <c r="H21" s="107"/>
      <c r="I21" s="107"/>
      <c r="J21" s="107"/>
      <c r="K21" s="107"/>
      <c r="L21" s="107"/>
      <c r="M21" s="67"/>
      <c r="N21" s="68"/>
      <c r="O21" s="68"/>
      <c r="P21" s="68"/>
      <c r="Q21" s="69"/>
      <c r="R21" s="108"/>
      <c r="S21" s="108"/>
      <c r="T21" s="108"/>
      <c r="U21" s="108"/>
      <c r="V21" s="109"/>
      <c r="W21" s="12"/>
      <c r="X21" s="6"/>
      <c r="Y21" s="87" t="n">
        <v>17</v>
      </c>
      <c r="Z21" s="88"/>
      <c r="AA21" s="89"/>
      <c r="AB21" s="90"/>
      <c r="AC21" s="89" t="n">
        <v>120</v>
      </c>
      <c r="AD21" s="110"/>
      <c r="AE21" s="90"/>
      <c r="AF21" s="90"/>
      <c r="AG21" s="90" t="n">
        <f aca="false">SUM(AA21:AE21)</f>
        <v>120</v>
      </c>
      <c r="AH21" s="23"/>
      <c r="AJ21" s="12"/>
      <c r="AK21" s="16"/>
      <c r="AL21" s="24"/>
      <c r="AM21" s="25"/>
      <c r="AN21" s="12"/>
      <c r="AO21" s="12"/>
      <c r="AP21" s="8"/>
      <c r="AQ21" s="26"/>
      <c r="AR21" s="8"/>
      <c r="AS21" s="17"/>
      <c r="AT21" s="18"/>
      <c r="AU21" s="18"/>
      <c r="AV21" s="8"/>
      <c r="AW21" s="12"/>
    </row>
    <row r="22" s="9" customFormat="true" ht="15" hidden="false" customHeight="false" outlineLevel="0" collapsed="false">
      <c r="A22" s="2"/>
      <c r="B22" s="48"/>
      <c r="C22" s="111" t="n">
        <f aca="false">$B23+C$9</f>
        <v>2941</v>
      </c>
      <c r="D22" s="94" t="n">
        <f aca="false">$B23+D$9</f>
        <v>2942</v>
      </c>
      <c r="E22" s="94" t="n">
        <f aca="false">$B23+E$9</f>
        <v>2943</v>
      </c>
      <c r="F22" s="94" t="n">
        <f aca="false">$B23+F$9</f>
        <v>2944</v>
      </c>
      <c r="G22" s="112" t="n">
        <f aca="false">$B23+G$9</f>
        <v>2945</v>
      </c>
      <c r="H22" s="94" t="n">
        <f aca="false">$B23+H$9</f>
        <v>2946</v>
      </c>
      <c r="I22" s="94" t="n">
        <f aca="false">$B23+I$9</f>
        <v>2947</v>
      </c>
      <c r="J22" s="94" t="n">
        <f aca="false">$B23+J$9</f>
        <v>2948</v>
      </c>
      <c r="K22" s="94" t="n">
        <f aca="false">$B23+K$9</f>
        <v>2949</v>
      </c>
      <c r="L22" s="94" t="n">
        <f aca="false">$B23+L$9</f>
        <v>2950</v>
      </c>
      <c r="M22" s="113" t="n">
        <f aca="false">$B23+M$9</f>
        <v>2951</v>
      </c>
      <c r="N22" s="95" t="n">
        <f aca="false">$B23+N$9</f>
        <v>2952</v>
      </c>
      <c r="O22" s="95" t="n">
        <f aca="false">$B23+O$9</f>
        <v>2953</v>
      </c>
      <c r="P22" s="95" t="n">
        <f aca="false">$B23+P$9</f>
        <v>2954</v>
      </c>
      <c r="Q22" s="114" t="n">
        <f aca="false">$B23+Q$9</f>
        <v>2955</v>
      </c>
      <c r="R22" s="95" t="n">
        <f aca="false">$B23+R$9</f>
        <v>2956</v>
      </c>
      <c r="S22" s="95" t="n">
        <f aca="false">$B23+S$9</f>
        <v>2957</v>
      </c>
      <c r="T22" s="95" t="n">
        <f aca="false">$B23+T$9</f>
        <v>2958</v>
      </c>
      <c r="U22" s="95" t="n">
        <f aca="false">$B23+U$9</f>
        <v>2959</v>
      </c>
      <c r="V22" s="96" t="n">
        <f aca="false">$B23+V$9</f>
        <v>2960</v>
      </c>
      <c r="X22" s="6"/>
      <c r="Y22" s="87" t="n">
        <v>18</v>
      </c>
      <c r="Z22" s="88"/>
      <c r="AA22" s="89" t="n">
        <v>120</v>
      </c>
      <c r="AB22" s="90"/>
      <c r="AC22" s="89"/>
      <c r="AD22" s="110"/>
      <c r="AE22" s="90"/>
      <c r="AF22" s="90"/>
      <c r="AG22" s="90" t="n">
        <f aca="false">SUM(AA22:AE22)</f>
        <v>120</v>
      </c>
      <c r="AH22" s="23"/>
      <c r="AJ22" s="12"/>
      <c r="AK22" s="16"/>
      <c r="AL22" s="24"/>
      <c r="AM22" s="25"/>
      <c r="AN22" s="12"/>
      <c r="AO22" s="12"/>
      <c r="AP22" s="8"/>
      <c r="AQ22" s="26"/>
      <c r="AR22" s="8"/>
      <c r="AS22" s="17"/>
      <c r="AT22" s="18"/>
      <c r="AU22" s="18"/>
      <c r="AV22" s="8"/>
      <c r="AW22" s="12"/>
    </row>
    <row r="23" s="9" customFormat="true" ht="12.75" hidden="false" customHeight="true" outlineLevel="0" collapsed="false">
      <c r="A23" s="2"/>
      <c r="B23" s="48" t="n">
        <f aca="false">B20-100</f>
        <v>2900</v>
      </c>
      <c r="C23" s="115" t="n">
        <v>2</v>
      </c>
      <c r="D23" s="102" t="n">
        <v>19</v>
      </c>
      <c r="E23" s="102" t="n">
        <v>33</v>
      </c>
      <c r="F23" s="102" t="n">
        <v>35</v>
      </c>
      <c r="G23" s="116" t="n">
        <v>29</v>
      </c>
      <c r="H23" s="102" t="n">
        <v>26</v>
      </c>
      <c r="I23" s="102" t="n">
        <v>11</v>
      </c>
      <c r="J23" s="102" t="n">
        <v>20</v>
      </c>
      <c r="K23" s="102" t="n">
        <v>31</v>
      </c>
      <c r="L23" s="102" t="n">
        <v>6</v>
      </c>
      <c r="M23" s="117" t="n">
        <v>25</v>
      </c>
      <c r="N23" s="103" t="n">
        <v>28</v>
      </c>
      <c r="O23" s="103" t="n">
        <v>35</v>
      </c>
      <c r="P23" s="103" t="n">
        <v>8</v>
      </c>
      <c r="Q23" s="118" t="n">
        <v>33</v>
      </c>
      <c r="R23" s="103" t="n">
        <v>12</v>
      </c>
      <c r="S23" s="103" t="n">
        <v>23</v>
      </c>
      <c r="T23" s="103" t="n">
        <v>26</v>
      </c>
      <c r="U23" s="103" t="n">
        <v>17</v>
      </c>
      <c r="V23" s="104" t="n">
        <v>29</v>
      </c>
      <c r="X23" s="6"/>
      <c r="Y23" s="87" t="n">
        <v>19</v>
      </c>
      <c r="Z23" s="88"/>
      <c r="AA23" s="89"/>
      <c r="AB23" s="90"/>
      <c r="AC23" s="89" t="n">
        <v>120</v>
      </c>
      <c r="AD23" s="110" t="n">
        <v>120</v>
      </c>
      <c r="AE23" s="90"/>
      <c r="AF23" s="90"/>
      <c r="AG23" s="90" t="n">
        <f aca="false">SUM(AA23:AE23)</f>
        <v>240</v>
      </c>
      <c r="AH23" s="23"/>
      <c r="AJ23" s="12"/>
      <c r="AK23" s="16"/>
      <c r="AL23" s="24"/>
      <c r="AM23" s="25"/>
      <c r="AN23" s="12"/>
      <c r="AO23" s="12"/>
      <c r="AP23" s="8"/>
      <c r="AQ23" s="26"/>
      <c r="AR23" s="8"/>
      <c r="AS23" s="17"/>
      <c r="AT23" s="18"/>
      <c r="AU23" s="18"/>
      <c r="AV23" s="8"/>
      <c r="AW23" s="12"/>
    </row>
    <row r="24" s="9" customFormat="true" ht="12.75" hidden="false" customHeight="true" outlineLevel="0" collapsed="false">
      <c r="A24" s="2"/>
      <c r="B24" s="47"/>
      <c r="C24" s="119"/>
      <c r="D24" s="107"/>
      <c r="E24" s="107"/>
      <c r="F24" s="107"/>
      <c r="G24" s="120"/>
      <c r="H24" s="107"/>
      <c r="I24" s="107"/>
      <c r="J24" s="107"/>
      <c r="K24" s="107"/>
      <c r="L24" s="107"/>
      <c r="M24" s="121"/>
      <c r="N24" s="108"/>
      <c r="O24" s="108"/>
      <c r="P24" s="108"/>
      <c r="Q24" s="122"/>
      <c r="R24" s="108"/>
      <c r="S24" s="108"/>
      <c r="T24" s="108"/>
      <c r="U24" s="108"/>
      <c r="V24" s="109"/>
      <c r="X24" s="6"/>
      <c r="Y24" s="87" t="n">
        <v>20</v>
      </c>
      <c r="Z24" s="88"/>
      <c r="AA24" s="89" t="n">
        <v>120</v>
      </c>
      <c r="AB24" s="90"/>
      <c r="AC24" s="89" t="s">
        <v>25</v>
      </c>
      <c r="AD24" s="110" t="n">
        <v>120</v>
      </c>
      <c r="AE24" s="90"/>
      <c r="AF24" s="90"/>
      <c r="AG24" s="90" t="n">
        <f aca="false">SUM(AA24:AE24)</f>
        <v>240</v>
      </c>
      <c r="AH24" s="23"/>
      <c r="AJ24" s="12"/>
      <c r="AK24" s="16"/>
      <c r="AL24" s="24"/>
      <c r="AM24" s="25"/>
      <c r="AN24" s="12"/>
      <c r="AO24" s="12"/>
      <c r="AP24" s="8"/>
      <c r="AQ24" s="26"/>
      <c r="AR24" s="8"/>
      <c r="AS24" s="17"/>
      <c r="AT24" s="18"/>
      <c r="AU24" s="18"/>
      <c r="AV24" s="8"/>
      <c r="AW24" s="12"/>
    </row>
    <row r="25" s="9" customFormat="true" ht="15" hidden="false" customHeight="false" outlineLevel="0" collapsed="false">
      <c r="A25" s="2"/>
      <c r="B25" s="48"/>
      <c r="C25" s="111" t="n">
        <f aca="false">$B26+C$9</f>
        <v>2841</v>
      </c>
      <c r="D25" s="94" t="n">
        <f aca="false">$B26+D$9</f>
        <v>2842</v>
      </c>
      <c r="E25" s="94" t="n">
        <f aca="false">$B26+E$9</f>
        <v>2843</v>
      </c>
      <c r="F25" s="94" t="n">
        <f aca="false">$B26+F$9</f>
        <v>2844</v>
      </c>
      <c r="G25" s="112" t="n">
        <f aca="false">$B26+G$9</f>
        <v>2845</v>
      </c>
      <c r="H25" s="94" t="n">
        <f aca="false">$B26+H$9</f>
        <v>2846</v>
      </c>
      <c r="I25" s="94" t="n">
        <f aca="false">$B26+I$9</f>
        <v>2847</v>
      </c>
      <c r="J25" s="94" t="n">
        <f aca="false">$B26+J$9</f>
        <v>2848</v>
      </c>
      <c r="K25" s="94" t="n">
        <f aca="false">$B26+K$9</f>
        <v>2849</v>
      </c>
      <c r="L25" s="94" t="n">
        <f aca="false">$B26+L$9</f>
        <v>2850</v>
      </c>
      <c r="M25" s="113" t="n">
        <f aca="false">$B26+M$9</f>
        <v>2851</v>
      </c>
      <c r="N25" s="95" t="n">
        <f aca="false">$B26+N$9</f>
        <v>2852</v>
      </c>
      <c r="O25" s="95" t="n">
        <f aca="false">$B26+O$9</f>
        <v>2853</v>
      </c>
      <c r="P25" s="95" t="n">
        <f aca="false">$B26+P$9</f>
        <v>2854</v>
      </c>
      <c r="Q25" s="114" t="n">
        <f aca="false">$B26+Q$9</f>
        <v>2855</v>
      </c>
      <c r="R25" s="95" t="n">
        <f aca="false">$B26+R$9</f>
        <v>2856</v>
      </c>
      <c r="S25" s="95" t="n">
        <f aca="false">$B26+S$9</f>
        <v>2857</v>
      </c>
      <c r="T25" s="95" t="n">
        <f aca="false">$B26+T$9</f>
        <v>2858</v>
      </c>
      <c r="U25" s="95" t="n">
        <f aca="false">$B26+U$9</f>
        <v>2859</v>
      </c>
      <c r="V25" s="96" t="n">
        <f aca="false">$B26+V$9</f>
        <v>2860</v>
      </c>
      <c r="X25" s="6"/>
      <c r="Y25" s="87" t="n">
        <v>21</v>
      </c>
      <c r="Z25" s="88"/>
      <c r="AA25" s="89" t="n">
        <v>120</v>
      </c>
      <c r="AB25" s="90"/>
      <c r="AC25" s="89" t="n">
        <v>120</v>
      </c>
      <c r="AD25" s="110" t="s">
        <v>25</v>
      </c>
      <c r="AE25" s="90"/>
      <c r="AF25" s="90"/>
      <c r="AG25" s="90" t="n">
        <f aca="false">SUM(AA25:AE25)</f>
        <v>240</v>
      </c>
      <c r="AH25" s="23"/>
      <c r="AJ25" s="12"/>
      <c r="AK25" s="16"/>
      <c r="AL25" s="24"/>
      <c r="AM25" s="25"/>
      <c r="AN25" s="12"/>
      <c r="AO25" s="12"/>
      <c r="AP25" s="8"/>
      <c r="AQ25" s="26"/>
      <c r="AR25" s="8"/>
      <c r="AS25" s="17"/>
      <c r="AT25" s="18"/>
      <c r="AU25" s="18"/>
      <c r="AV25" s="8"/>
      <c r="AW25" s="12"/>
    </row>
    <row r="26" s="9" customFormat="true" ht="15.6" hidden="false" customHeight="false" outlineLevel="0" collapsed="false">
      <c r="A26" s="2"/>
      <c r="B26" s="48" t="n">
        <f aca="false">B23-100</f>
        <v>2800</v>
      </c>
      <c r="C26" s="115" t="n">
        <v>22</v>
      </c>
      <c r="D26" s="102" t="n">
        <v>28</v>
      </c>
      <c r="E26" s="102" t="n">
        <v>21</v>
      </c>
      <c r="F26" s="102" t="n">
        <v>27</v>
      </c>
      <c r="G26" s="116" t="n">
        <v>8</v>
      </c>
      <c r="H26" s="102" t="n">
        <v>14</v>
      </c>
      <c r="I26" s="102" t="n">
        <v>16</v>
      </c>
      <c r="J26" s="102" t="n">
        <v>34</v>
      </c>
      <c r="K26" s="102" t="n">
        <v>7</v>
      </c>
      <c r="L26" s="102" t="n">
        <v>4</v>
      </c>
      <c r="M26" s="117" t="n">
        <v>22</v>
      </c>
      <c r="N26" s="103" t="n">
        <v>5</v>
      </c>
      <c r="O26" s="103" t="n">
        <v>19</v>
      </c>
      <c r="P26" s="103" t="n">
        <v>9</v>
      </c>
      <c r="Q26" s="118" t="n">
        <v>11</v>
      </c>
      <c r="R26" s="103" t="n">
        <v>34</v>
      </c>
      <c r="S26" s="103" t="n">
        <v>2</v>
      </c>
      <c r="T26" s="103" t="n">
        <v>7</v>
      </c>
      <c r="U26" s="103" t="n">
        <v>4</v>
      </c>
      <c r="V26" s="104" t="n">
        <v>32</v>
      </c>
      <c r="X26" s="6"/>
      <c r="Y26" s="87" t="n">
        <v>22</v>
      </c>
      <c r="Z26" s="88"/>
      <c r="AA26" s="89" t="n">
        <v>120</v>
      </c>
      <c r="AB26" s="90"/>
      <c r="AC26" s="89" t="n">
        <v>120</v>
      </c>
      <c r="AD26" s="110" t="n">
        <v>120</v>
      </c>
      <c r="AE26" s="90"/>
      <c r="AF26" s="101"/>
      <c r="AG26" s="101" t="n">
        <f aca="false">SUM(AA26:AE26)</f>
        <v>360</v>
      </c>
      <c r="AH26" s="23"/>
      <c r="AJ26" s="12"/>
      <c r="AK26" s="16"/>
      <c r="AL26" s="24"/>
      <c r="AM26" s="25"/>
      <c r="AN26" s="12"/>
      <c r="AO26" s="12"/>
      <c r="AP26" s="8"/>
      <c r="AQ26" s="26"/>
      <c r="AR26" s="8"/>
      <c r="AS26" s="17"/>
      <c r="AT26" s="18"/>
      <c r="AU26" s="18"/>
      <c r="AV26" s="8"/>
      <c r="AW26" s="12"/>
    </row>
    <row r="27" customFormat="false" ht="15" hidden="false" customHeight="true" outlineLevel="0" collapsed="false">
      <c r="A27" s="2"/>
      <c r="B27" s="47"/>
      <c r="C27" s="119"/>
      <c r="D27" s="107"/>
      <c r="E27" s="107"/>
      <c r="F27" s="107"/>
      <c r="G27" s="120"/>
      <c r="H27" s="107"/>
      <c r="I27" s="107"/>
      <c r="J27" s="107"/>
      <c r="K27" s="107"/>
      <c r="L27" s="107"/>
      <c r="M27" s="121"/>
      <c r="N27" s="108"/>
      <c r="O27" s="108"/>
      <c r="P27" s="108"/>
      <c r="Q27" s="122"/>
      <c r="R27" s="108"/>
      <c r="S27" s="108"/>
      <c r="T27" s="108"/>
      <c r="U27" s="108"/>
      <c r="V27" s="109"/>
      <c r="W27" s="9"/>
      <c r="X27" s="6"/>
      <c r="Y27" s="28" t="n">
        <v>23</v>
      </c>
      <c r="Z27" s="123"/>
      <c r="AA27" s="124" t="n">
        <v>30</v>
      </c>
      <c r="AB27" s="37"/>
      <c r="AC27" s="124" t="n">
        <v>90</v>
      </c>
      <c r="AD27" s="125" t="n">
        <v>60</v>
      </c>
      <c r="AE27" s="38"/>
      <c r="AF27" s="42"/>
      <c r="AG27" s="124" t="n">
        <f aca="false">SUM(AA27:AE27)</f>
        <v>180</v>
      </c>
      <c r="AH27" s="23"/>
      <c r="AJ27" s="8"/>
      <c r="AK27" s="16"/>
      <c r="AL27" s="24"/>
      <c r="AM27" s="25"/>
      <c r="AN27" s="8"/>
      <c r="AO27" s="8"/>
      <c r="AP27" s="8"/>
      <c r="AQ27" s="26"/>
      <c r="AR27" s="8"/>
      <c r="AS27" s="17"/>
      <c r="AT27" s="18"/>
      <c r="AU27" s="18"/>
      <c r="AV27" s="8"/>
      <c r="AW27" s="8"/>
    </row>
    <row r="28" customFormat="false" ht="15" hidden="false" customHeight="false" outlineLevel="0" collapsed="false">
      <c r="A28" s="2"/>
      <c r="B28" s="48"/>
      <c r="C28" s="111" t="n">
        <f aca="false">$B29+C$9</f>
        <v>2741</v>
      </c>
      <c r="D28" s="94" t="n">
        <f aca="false">$B29+D$9</f>
        <v>2742</v>
      </c>
      <c r="E28" s="94" t="n">
        <f aca="false">$B29+E$9</f>
        <v>2743</v>
      </c>
      <c r="F28" s="94" t="n">
        <f aca="false">$B29+F$9</f>
        <v>2744</v>
      </c>
      <c r="G28" s="112" t="n">
        <f aca="false">$B29+G$9</f>
        <v>2745</v>
      </c>
      <c r="H28" s="94" t="n">
        <f aca="false">$B29+H$9</f>
        <v>2746</v>
      </c>
      <c r="I28" s="94" t="n">
        <f aca="false">$B29+I$9</f>
        <v>2747</v>
      </c>
      <c r="J28" s="94" t="n">
        <f aca="false">$B29+J$9</f>
        <v>2748</v>
      </c>
      <c r="K28" s="94" t="n">
        <f aca="false">$B29+K$9</f>
        <v>2749</v>
      </c>
      <c r="L28" s="94" t="n">
        <f aca="false">$B29+L$9</f>
        <v>2750</v>
      </c>
      <c r="M28" s="113" t="n">
        <f aca="false">$B29+M$9</f>
        <v>2751</v>
      </c>
      <c r="N28" s="95" t="n">
        <f aca="false">$B29+N$9</f>
        <v>2752</v>
      </c>
      <c r="O28" s="95" t="n">
        <f aca="false">$B29+O$9</f>
        <v>2753</v>
      </c>
      <c r="P28" s="95" t="n">
        <f aca="false">$B29+P$9</f>
        <v>2754</v>
      </c>
      <c r="Q28" s="114" t="n">
        <f aca="false">$B29+Q$9</f>
        <v>2755</v>
      </c>
      <c r="R28" s="113" t="n">
        <f aca="false">$B29+R$9</f>
        <v>2756</v>
      </c>
      <c r="S28" s="95" t="n">
        <f aca="false">$B29+S$9</f>
        <v>2757</v>
      </c>
      <c r="T28" s="95" t="n">
        <f aca="false">$B29+T$9</f>
        <v>2758</v>
      </c>
      <c r="U28" s="95" t="n">
        <f aca="false">$B29+U$9</f>
        <v>2759</v>
      </c>
      <c r="V28" s="114" t="n">
        <f aca="false">$B29+V$9</f>
        <v>2760</v>
      </c>
      <c r="W28" s="9"/>
      <c r="X28" s="6"/>
      <c r="Y28" s="35" t="n">
        <v>24</v>
      </c>
      <c r="Z28" s="126"/>
      <c r="AA28" s="127" t="n">
        <v>30</v>
      </c>
      <c r="AB28" s="42"/>
      <c r="AC28" s="127" t="n">
        <v>60</v>
      </c>
      <c r="AD28" s="128" t="n">
        <v>90</v>
      </c>
      <c r="AE28" s="43"/>
      <c r="AF28" s="42"/>
      <c r="AG28" s="127" t="n">
        <f aca="false">SUM(AA28:AE28)</f>
        <v>180</v>
      </c>
      <c r="AH28" s="23"/>
      <c r="AJ28" s="8"/>
      <c r="AK28" s="16"/>
      <c r="AL28" s="24"/>
      <c r="AM28" s="25"/>
      <c r="AN28" s="8"/>
      <c r="AO28" s="8"/>
      <c r="AP28" s="8"/>
      <c r="AQ28" s="26"/>
      <c r="AR28" s="8"/>
      <c r="AS28" s="17"/>
      <c r="AT28" s="18"/>
      <c r="AU28" s="18"/>
      <c r="AV28" s="8"/>
      <c r="AW28" s="8"/>
    </row>
    <row r="29" customFormat="false" ht="15.6" hidden="false" customHeight="false" outlineLevel="0" collapsed="false">
      <c r="A29" s="2"/>
      <c r="B29" s="48" t="n">
        <f aca="false">B26-100</f>
        <v>2700</v>
      </c>
      <c r="C29" s="115" t="n">
        <v>12</v>
      </c>
      <c r="D29" s="102" t="n">
        <v>17</v>
      </c>
      <c r="E29" s="102" t="n">
        <v>15</v>
      </c>
      <c r="F29" s="102" t="n">
        <v>24</v>
      </c>
      <c r="G29" s="116" t="n">
        <v>25</v>
      </c>
      <c r="H29" s="102" t="n">
        <v>5</v>
      </c>
      <c r="I29" s="102" t="n">
        <v>9</v>
      </c>
      <c r="J29" s="102" t="n">
        <v>30</v>
      </c>
      <c r="K29" s="102" t="n">
        <v>23</v>
      </c>
      <c r="L29" s="102" t="n">
        <v>18</v>
      </c>
      <c r="M29" s="117" t="n">
        <v>6</v>
      </c>
      <c r="N29" s="103" t="n">
        <v>3</v>
      </c>
      <c r="O29" s="103" t="n">
        <v>13</v>
      </c>
      <c r="P29" s="103" t="n">
        <v>10</v>
      </c>
      <c r="Q29" s="118" t="n">
        <v>15</v>
      </c>
      <c r="R29" s="117" t="n">
        <v>27</v>
      </c>
      <c r="S29" s="103" t="n">
        <v>16</v>
      </c>
      <c r="T29" s="103" t="n">
        <v>14</v>
      </c>
      <c r="U29" s="103" t="n">
        <v>31</v>
      </c>
      <c r="V29" s="118" t="n">
        <v>20</v>
      </c>
      <c r="W29" s="9"/>
      <c r="X29" s="6"/>
      <c r="Y29" s="35" t="n">
        <v>25</v>
      </c>
      <c r="Z29" s="126"/>
      <c r="AA29" s="127" t="n">
        <v>90</v>
      </c>
      <c r="AB29" s="42"/>
      <c r="AC29" s="127" t="n">
        <v>30</v>
      </c>
      <c r="AD29" s="128" t="n">
        <v>60</v>
      </c>
      <c r="AE29" s="43"/>
      <c r="AF29" s="42"/>
      <c r="AG29" s="127" t="n">
        <f aca="false">SUM(AA29:AE29)</f>
        <v>180</v>
      </c>
      <c r="AH29" s="23"/>
      <c r="AJ29" s="8"/>
      <c r="AK29" s="16"/>
      <c r="AL29" s="24"/>
      <c r="AM29" s="25"/>
      <c r="AN29" s="8"/>
      <c r="AO29" s="8"/>
      <c r="AP29" s="8"/>
      <c r="AQ29" s="26"/>
      <c r="AR29" s="8"/>
      <c r="AS29" s="17"/>
      <c r="AT29" s="18"/>
      <c r="AU29" s="18"/>
      <c r="AV29" s="8"/>
      <c r="AW29" s="8"/>
    </row>
    <row r="30" customFormat="false" ht="15.6" hidden="false" customHeight="false" outlineLevel="0" collapsed="false">
      <c r="A30" s="2"/>
      <c r="B30" s="47"/>
      <c r="C30" s="129"/>
      <c r="D30" s="130"/>
      <c r="E30" s="130"/>
      <c r="F30" s="130"/>
      <c r="G30" s="131"/>
      <c r="H30" s="130"/>
      <c r="I30" s="130"/>
      <c r="J30" s="130"/>
      <c r="K30" s="130"/>
      <c r="L30" s="130"/>
      <c r="M30" s="132"/>
      <c r="N30" s="133"/>
      <c r="O30" s="133"/>
      <c r="P30" s="133"/>
      <c r="Q30" s="134"/>
      <c r="R30" s="121"/>
      <c r="S30" s="108"/>
      <c r="T30" s="108"/>
      <c r="U30" s="108"/>
      <c r="V30" s="122"/>
      <c r="W30" s="12"/>
      <c r="X30" s="6"/>
      <c r="Y30" s="97" t="n">
        <v>26</v>
      </c>
      <c r="Z30" s="135"/>
      <c r="AA30" s="101" t="n">
        <v>90</v>
      </c>
      <c r="AB30" s="99"/>
      <c r="AC30" s="101" t="n">
        <v>60</v>
      </c>
      <c r="AD30" s="100" t="n">
        <v>30</v>
      </c>
      <c r="AE30" s="101"/>
      <c r="AF30" s="89"/>
      <c r="AG30" s="101" t="n">
        <f aca="false">SUM(AA30:AE30)</f>
        <v>180</v>
      </c>
      <c r="AH30" s="23"/>
      <c r="AJ30" s="8"/>
      <c r="AK30" s="136"/>
      <c r="AL30" s="24"/>
      <c r="AM30" s="25"/>
      <c r="AN30" s="8"/>
      <c r="AO30" s="8"/>
      <c r="AP30" s="8"/>
      <c r="AQ30" s="26"/>
      <c r="AR30" s="8"/>
      <c r="AS30" s="17"/>
      <c r="AT30" s="18"/>
      <c r="AU30" s="18"/>
      <c r="AV30" s="8"/>
      <c r="AW30" s="8"/>
    </row>
    <row r="31" customFormat="false" ht="15" hidden="false" customHeight="false" outlineLevel="0" collapsed="false">
      <c r="A31" s="2"/>
      <c r="B31" s="48"/>
      <c r="C31" s="137" t="n">
        <f aca="false">$B32+C$9</f>
        <v>2641</v>
      </c>
      <c r="D31" s="138" t="n">
        <f aca="false">$B32+D$9</f>
        <v>2642</v>
      </c>
      <c r="E31" s="138" t="n">
        <f aca="false">$B32+E$9</f>
        <v>2643</v>
      </c>
      <c r="F31" s="138" t="n">
        <f aca="false">$B32+F$9</f>
        <v>2644</v>
      </c>
      <c r="G31" s="139" t="n">
        <f aca="false">$B32+G$9</f>
        <v>2645</v>
      </c>
      <c r="H31" s="138" t="n">
        <f aca="false">$B32+H$9</f>
        <v>2646</v>
      </c>
      <c r="I31" s="138" t="n">
        <f aca="false">$B32+I$9</f>
        <v>2647</v>
      </c>
      <c r="J31" s="138" t="n">
        <f aca="false">$B32+J$9</f>
        <v>2648</v>
      </c>
      <c r="K31" s="138" t="n">
        <f aca="false">$B32+K$9</f>
        <v>2649</v>
      </c>
      <c r="L31" s="138" t="n">
        <f aca="false">$B32+L$9</f>
        <v>2650</v>
      </c>
      <c r="M31" s="137" t="n">
        <f aca="false">$B32+M$9</f>
        <v>2651</v>
      </c>
      <c r="N31" s="138" t="n">
        <f aca="false">$B32+N$9</f>
        <v>2652</v>
      </c>
      <c r="O31" s="138" t="n">
        <f aca="false">$B32+O$9</f>
        <v>2653</v>
      </c>
      <c r="P31" s="138" t="n">
        <f aca="false">$B32+P$9</f>
        <v>2654</v>
      </c>
      <c r="Q31" s="139" t="n">
        <f aca="false">$B32+Q$9</f>
        <v>2655</v>
      </c>
      <c r="R31" s="113" t="n">
        <f aca="false">$B32+R$9</f>
        <v>2656</v>
      </c>
      <c r="S31" s="95" t="n">
        <f aca="false">$B32+S$9</f>
        <v>2657</v>
      </c>
      <c r="T31" s="95" t="n">
        <f aca="false">$B32+T$9</f>
        <v>2658</v>
      </c>
      <c r="U31" s="95" t="n">
        <f aca="false">$B32+U$9</f>
        <v>2659</v>
      </c>
      <c r="V31" s="114" t="n">
        <f aca="false">$B32+V$9</f>
        <v>2660</v>
      </c>
      <c r="W31" s="140"/>
      <c r="X31" s="6"/>
      <c r="Y31" s="141" t="n">
        <v>27</v>
      </c>
      <c r="Z31" s="81"/>
      <c r="AA31" s="142" t="n">
        <v>80</v>
      </c>
      <c r="AB31" s="143"/>
      <c r="AC31" s="144" t="n">
        <v>40</v>
      </c>
      <c r="AD31" s="145" t="n">
        <v>80</v>
      </c>
      <c r="AE31" s="143"/>
      <c r="AF31" s="146"/>
      <c r="AG31" s="144" t="n">
        <f aca="false">SUM(AA31:AE31)</f>
        <v>200</v>
      </c>
      <c r="AH31" s="147"/>
      <c r="AJ31" s="8"/>
      <c r="AK31" s="136"/>
      <c r="AL31" s="24"/>
      <c r="AM31" s="25"/>
      <c r="AN31" s="8"/>
      <c r="AO31" s="8"/>
      <c r="AP31" s="8"/>
      <c r="AQ31" s="26"/>
      <c r="AR31" s="8"/>
      <c r="AS31" s="17"/>
      <c r="AT31" s="18"/>
      <c r="AU31" s="18"/>
      <c r="AV31" s="8"/>
      <c r="AW31" s="8"/>
    </row>
    <row r="32" customFormat="false" ht="15.6" hidden="false" customHeight="false" outlineLevel="0" collapsed="false">
      <c r="A32" s="2"/>
      <c r="B32" s="48" t="n">
        <f aca="false">B29-100</f>
        <v>2600</v>
      </c>
      <c r="C32" s="117" t="n">
        <v>1</v>
      </c>
      <c r="D32" s="103" t="n">
        <v>8</v>
      </c>
      <c r="E32" s="103" t="n">
        <v>23</v>
      </c>
      <c r="F32" s="103" t="n">
        <v>24</v>
      </c>
      <c r="G32" s="118" t="n">
        <v>25</v>
      </c>
      <c r="H32" s="117" t="n">
        <v>25</v>
      </c>
      <c r="I32" s="103" t="n">
        <v>23</v>
      </c>
      <c r="J32" s="103" t="n">
        <v>1</v>
      </c>
      <c r="K32" s="103" t="n">
        <v>8</v>
      </c>
      <c r="L32" s="118" t="n">
        <v>24</v>
      </c>
      <c r="M32" s="117" t="n">
        <v>24</v>
      </c>
      <c r="N32" s="103" t="n">
        <v>1</v>
      </c>
      <c r="O32" s="103" t="n">
        <v>25</v>
      </c>
      <c r="P32" s="103" t="n">
        <v>8</v>
      </c>
      <c r="Q32" s="118" t="n">
        <v>23</v>
      </c>
      <c r="R32" s="117" t="n">
        <v>23</v>
      </c>
      <c r="S32" s="103" t="n">
        <v>8</v>
      </c>
      <c r="T32" s="103" t="n">
        <v>24</v>
      </c>
      <c r="U32" s="103" t="n">
        <v>25</v>
      </c>
      <c r="V32" s="118" t="n">
        <v>1</v>
      </c>
      <c r="W32" s="140"/>
      <c r="X32" s="6"/>
      <c r="Y32" s="148" t="n">
        <v>28</v>
      </c>
      <c r="Z32" s="149"/>
      <c r="AA32" s="150" t="n">
        <v>80</v>
      </c>
      <c r="AB32" s="143"/>
      <c r="AC32" s="143" t="n">
        <v>40</v>
      </c>
      <c r="AD32" s="151" t="n">
        <v>60</v>
      </c>
      <c r="AE32" s="143"/>
      <c r="AF32" s="152"/>
      <c r="AG32" s="143" t="n">
        <f aca="false">SUM(AA32:AE32)</f>
        <v>180</v>
      </c>
      <c r="AH32" s="147"/>
      <c r="AJ32" s="8"/>
      <c r="AK32" s="136"/>
      <c r="AL32" s="24"/>
      <c r="AM32" s="25"/>
      <c r="AN32" s="8"/>
      <c r="AO32" s="8"/>
      <c r="AP32" s="8"/>
      <c r="AQ32" s="26"/>
      <c r="AR32" s="8"/>
      <c r="AS32" s="17"/>
      <c r="AT32" s="18"/>
      <c r="AU32" s="18"/>
      <c r="AV32" s="8"/>
      <c r="AW32" s="8"/>
    </row>
    <row r="33" customFormat="false" ht="15" hidden="false" customHeight="false" outlineLevel="0" collapsed="false">
      <c r="A33" s="2"/>
      <c r="B33" s="47"/>
      <c r="C33" s="121"/>
      <c r="D33" s="108"/>
      <c r="E33" s="108"/>
      <c r="F33" s="108"/>
      <c r="G33" s="122"/>
      <c r="H33" s="121"/>
      <c r="I33" s="108"/>
      <c r="J33" s="108"/>
      <c r="K33" s="108"/>
      <c r="L33" s="122"/>
      <c r="M33" s="121"/>
      <c r="N33" s="108"/>
      <c r="O33" s="108"/>
      <c r="P33" s="108"/>
      <c r="Q33" s="122"/>
      <c r="R33" s="121"/>
      <c r="S33" s="108"/>
      <c r="T33" s="108"/>
      <c r="U33" s="108"/>
      <c r="V33" s="122"/>
      <c r="W33" s="140"/>
      <c r="X33" s="6"/>
      <c r="Y33" s="141" t="n">
        <v>29</v>
      </c>
      <c r="Z33" s="81"/>
      <c r="AA33" s="144" t="n">
        <v>90</v>
      </c>
      <c r="AB33" s="144"/>
      <c r="AC33" s="144" t="n">
        <v>30</v>
      </c>
      <c r="AD33" s="145" t="n">
        <v>30</v>
      </c>
      <c r="AE33" s="144" t="n">
        <v>30</v>
      </c>
      <c r="AF33" s="144"/>
      <c r="AG33" s="144" t="n">
        <f aca="false">SUM(AA33:AE33)</f>
        <v>180</v>
      </c>
      <c r="AH33" s="147"/>
      <c r="AJ33" s="8"/>
      <c r="AK33" s="16"/>
      <c r="AL33" s="24"/>
      <c r="AM33" s="25"/>
      <c r="AN33" s="8"/>
      <c r="AO33" s="8"/>
      <c r="AP33" s="8"/>
      <c r="AQ33" s="26"/>
      <c r="AR33" s="8"/>
      <c r="AS33" s="17"/>
      <c r="AT33" s="18"/>
      <c r="AU33" s="18"/>
      <c r="AV33" s="8"/>
      <c r="AW33" s="8"/>
    </row>
    <row r="34" customFormat="false" ht="17.4" hidden="false" customHeight="true" outlineLevel="0" collapsed="false">
      <c r="A34" s="2"/>
      <c r="B34" s="48"/>
      <c r="C34" s="153" t="n">
        <f aca="false">$B35+C$9</f>
        <v>2541</v>
      </c>
      <c r="D34" s="154" t="n">
        <f aca="false">$B35+D$9</f>
        <v>2542</v>
      </c>
      <c r="E34" s="154" t="n">
        <f aca="false">$B35+E$9</f>
        <v>2543</v>
      </c>
      <c r="F34" s="154" t="n">
        <f aca="false">$B35+F$9</f>
        <v>2544</v>
      </c>
      <c r="G34" s="155" t="n">
        <f aca="false">$B35+G$9</f>
        <v>2545</v>
      </c>
      <c r="H34" s="154" t="n">
        <f aca="false">$B35+H$9</f>
        <v>2546</v>
      </c>
      <c r="I34" s="154" t="n">
        <f aca="false">$B35+I$9</f>
        <v>2547</v>
      </c>
      <c r="J34" s="154" t="n">
        <f aca="false">$B35+J$9</f>
        <v>2548</v>
      </c>
      <c r="K34" s="154" t="n">
        <f aca="false">$B35+K$9</f>
        <v>2549</v>
      </c>
      <c r="L34" s="154" t="n">
        <f aca="false">$B35+L$9</f>
        <v>2550</v>
      </c>
      <c r="M34" s="153" t="n">
        <f aca="false">$B35+M$9</f>
        <v>2551</v>
      </c>
      <c r="N34" s="154" t="n">
        <f aca="false">$B35+N$9</f>
        <v>2552</v>
      </c>
      <c r="O34" s="154" t="n">
        <f aca="false">$B35+O$9</f>
        <v>2553</v>
      </c>
      <c r="P34" s="154" t="n">
        <f aca="false">$B35+P$9</f>
        <v>2554</v>
      </c>
      <c r="Q34" s="155" t="n">
        <f aca="false">$B35+Q$9</f>
        <v>2555</v>
      </c>
      <c r="R34" s="153" t="n">
        <f aca="false">$B35+R$9</f>
        <v>2556</v>
      </c>
      <c r="S34" s="154" t="n">
        <f aca="false">$B35+S$9</f>
        <v>2557</v>
      </c>
      <c r="T34" s="154" t="n">
        <f aca="false">$B35+T$9</f>
        <v>2558</v>
      </c>
      <c r="U34" s="154" t="n">
        <f aca="false">$B35+U$9</f>
        <v>2559</v>
      </c>
      <c r="V34" s="155" t="n">
        <f aca="false">$B35+V$9</f>
        <v>2560</v>
      </c>
      <c r="W34" s="156"/>
      <c r="X34" s="8"/>
      <c r="Y34" s="87" t="n">
        <v>30</v>
      </c>
      <c r="Z34" s="88"/>
      <c r="AA34" s="90" t="n">
        <v>60</v>
      </c>
      <c r="AB34" s="90"/>
      <c r="AC34" s="90" t="n">
        <v>50</v>
      </c>
      <c r="AD34" s="91" t="n">
        <v>55</v>
      </c>
      <c r="AE34" s="90" t="n">
        <v>30</v>
      </c>
      <c r="AF34" s="90"/>
      <c r="AG34" s="90" t="n">
        <f aca="false">SUM(AA34:AE34)</f>
        <v>195</v>
      </c>
      <c r="AH34" s="23"/>
      <c r="AJ34" s="8"/>
      <c r="AK34" s="16"/>
      <c r="AL34" s="24"/>
      <c r="AM34" s="25"/>
      <c r="AN34" s="8"/>
      <c r="AO34" s="8"/>
      <c r="AP34" s="8"/>
      <c r="AQ34" s="26"/>
      <c r="AR34" s="8"/>
      <c r="AS34" s="17"/>
      <c r="AT34" s="18"/>
      <c r="AU34" s="18"/>
      <c r="AV34" s="8"/>
      <c r="AW34" s="8"/>
    </row>
    <row r="35" customFormat="false" ht="15.6" hidden="false" customHeight="false" outlineLevel="0" collapsed="false">
      <c r="A35" s="2"/>
      <c r="B35" s="48" t="n">
        <f aca="false">B32-100</f>
        <v>2500</v>
      </c>
      <c r="C35" s="157" t="n">
        <v>1</v>
      </c>
      <c r="D35" s="158" t="n">
        <v>8</v>
      </c>
      <c r="E35" s="158" t="n">
        <v>23</v>
      </c>
      <c r="F35" s="158" t="n">
        <v>24</v>
      </c>
      <c r="G35" s="159" t="n">
        <v>25</v>
      </c>
      <c r="H35" s="157" t="n">
        <v>25</v>
      </c>
      <c r="I35" s="158" t="n">
        <v>23</v>
      </c>
      <c r="J35" s="158" t="n">
        <v>1</v>
      </c>
      <c r="K35" s="158" t="n">
        <v>8</v>
      </c>
      <c r="L35" s="159" t="n">
        <v>24</v>
      </c>
      <c r="M35" s="157" t="n">
        <v>24</v>
      </c>
      <c r="N35" s="158" t="n">
        <v>1</v>
      </c>
      <c r="O35" s="158" t="n">
        <v>25</v>
      </c>
      <c r="P35" s="158" t="n">
        <v>8</v>
      </c>
      <c r="Q35" s="159" t="n">
        <v>23</v>
      </c>
      <c r="R35" s="157" t="n">
        <v>23</v>
      </c>
      <c r="S35" s="158" t="n">
        <v>8</v>
      </c>
      <c r="T35" s="158" t="n">
        <v>24</v>
      </c>
      <c r="U35" s="158" t="n">
        <v>25</v>
      </c>
      <c r="V35" s="159" t="n">
        <v>1</v>
      </c>
      <c r="W35" s="156"/>
      <c r="X35" s="8"/>
      <c r="Y35" s="97" t="n">
        <v>31</v>
      </c>
      <c r="Z35" s="98"/>
      <c r="AA35" s="101" t="n">
        <v>60</v>
      </c>
      <c r="AB35" s="101"/>
      <c r="AC35" s="101" t="n">
        <v>50</v>
      </c>
      <c r="AD35" s="100" t="n">
        <v>25</v>
      </c>
      <c r="AE35" s="101" t="n">
        <v>30</v>
      </c>
      <c r="AF35" s="101"/>
      <c r="AG35" s="101" t="n">
        <f aca="false">SUM(AA35:AE35)</f>
        <v>165</v>
      </c>
      <c r="AH35" s="23"/>
      <c r="AJ35" s="8"/>
      <c r="AK35" s="16"/>
      <c r="AL35" s="24"/>
      <c r="AM35" s="25"/>
      <c r="AN35" s="8"/>
      <c r="AO35" s="8"/>
      <c r="AP35" s="8"/>
      <c r="AQ35" s="26"/>
      <c r="AR35" s="8"/>
      <c r="AS35" s="17"/>
      <c r="AT35" s="18"/>
      <c r="AU35" s="18"/>
      <c r="AV35" s="8"/>
      <c r="AW35" s="8"/>
    </row>
    <row r="36" customFormat="false" ht="15" hidden="false" customHeight="false" outlineLevel="0" collapsed="false">
      <c r="A36" s="2"/>
      <c r="B36" s="47"/>
      <c r="C36" s="160"/>
      <c r="D36" s="161"/>
      <c r="E36" s="161"/>
      <c r="F36" s="161"/>
      <c r="G36" s="162"/>
      <c r="H36" s="160"/>
      <c r="I36" s="161"/>
      <c r="J36" s="161"/>
      <c r="K36" s="161"/>
      <c r="L36" s="162"/>
      <c r="M36" s="160"/>
      <c r="N36" s="161"/>
      <c r="O36" s="161"/>
      <c r="P36" s="161"/>
      <c r="Q36" s="162"/>
      <c r="R36" s="160"/>
      <c r="S36" s="161"/>
      <c r="T36" s="161"/>
      <c r="U36" s="161"/>
      <c r="V36" s="162"/>
      <c r="W36" s="156"/>
      <c r="X36" s="8"/>
      <c r="Y36" s="87" t="n">
        <v>32</v>
      </c>
      <c r="Z36" s="88"/>
      <c r="AA36" s="92" t="n">
        <v>60</v>
      </c>
      <c r="AB36" s="90"/>
      <c r="AC36" s="90" t="n">
        <v>50</v>
      </c>
      <c r="AD36" s="91" t="n">
        <v>55</v>
      </c>
      <c r="AE36" s="90"/>
      <c r="AF36" s="89"/>
      <c r="AG36" s="90" t="n">
        <f aca="false">SUM(AA36:AE36)</f>
        <v>165</v>
      </c>
      <c r="AH36" s="147"/>
      <c r="AJ36" s="8"/>
      <c r="AK36" s="16"/>
      <c r="AL36" s="24"/>
      <c r="AM36" s="25"/>
      <c r="AN36" s="8"/>
      <c r="AO36" s="8"/>
      <c r="AP36" s="8"/>
      <c r="AQ36" s="26"/>
      <c r="AR36" s="8"/>
      <c r="AS36" s="17"/>
      <c r="AT36" s="18"/>
      <c r="AU36" s="18"/>
      <c r="AV36" s="8"/>
      <c r="AW36" s="8"/>
    </row>
    <row r="37" customFormat="false" ht="15" hidden="false" customHeight="false" outlineLevel="0" collapsed="false">
      <c r="A37" s="2"/>
      <c r="O37" s="17"/>
      <c r="T37" s="163"/>
      <c r="U37" s="163"/>
      <c r="V37" s="163"/>
      <c r="W37" s="6"/>
      <c r="X37" s="6"/>
      <c r="Y37" s="97" t="n">
        <v>33</v>
      </c>
      <c r="Z37" s="98"/>
      <c r="AA37" s="164"/>
      <c r="AB37" s="101" t="n">
        <v>80</v>
      </c>
      <c r="AC37" s="101"/>
      <c r="AD37" s="100" t="n">
        <v>85</v>
      </c>
      <c r="AE37" s="101"/>
      <c r="AF37" s="99"/>
      <c r="AG37" s="101" t="n">
        <f aca="false">SUM(AA37:AE37)</f>
        <v>165</v>
      </c>
      <c r="AH37" s="147"/>
      <c r="AJ37" s="8"/>
      <c r="AK37" s="16"/>
      <c r="AL37" s="16"/>
      <c r="AM37" s="8"/>
      <c r="AN37" s="8"/>
      <c r="AO37" s="8"/>
      <c r="AP37" s="8"/>
      <c r="AQ37" s="26"/>
      <c r="AR37" s="8"/>
      <c r="AS37" s="17"/>
      <c r="AT37" s="18"/>
      <c r="AU37" s="18"/>
      <c r="AV37" s="8"/>
      <c r="AW37" s="8"/>
    </row>
    <row r="38" customFormat="false" ht="15" hidden="false" customHeight="false" outlineLevel="0" collapsed="false">
      <c r="A38" s="2"/>
      <c r="V38" s="163"/>
      <c r="W38" s="163"/>
      <c r="X38" s="6"/>
      <c r="Y38" s="80" t="n">
        <v>34</v>
      </c>
      <c r="Z38" s="105"/>
      <c r="AA38" s="165" t="n">
        <v>60</v>
      </c>
      <c r="AB38" s="165"/>
      <c r="AC38" s="144" t="n">
        <v>50</v>
      </c>
      <c r="AD38" s="145" t="n">
        <v>55</v>
      </c>
      <c r="AE38" s="144"/>
      <c r="AF38" s="82"/>
      <c r="AG38" s="144" t="n">
        <v>165</v>
      </c>
      <c r="AH38" s="23"/>
      <c r="AJ38" s="8"/>
      <c r="AK38" s="16"/>
      <c r="AL38" s="16"/>
      <c r="AM38" s="8"/>
      <c r="AN38" s="8"/>
      <c r="AO38" s="8"/>
      <c r="AP38" s="8"/>
      <c r="AQ38" s="26"/>
      <c r="AR38" s="8"/>
      <c r="AS38" s="17"/>
      <c r="AT38" s="18"/>
      <c r="AU38" s="18"/>
      <c r="AV38" s="8"/>
      <c r="AW38" s="8"/>
    </row>
    <row r="39" customFormat="false" ht="17.4" hidden="false" customHeight="false" outlineLevel="0" collapsed="false">
      <c r="A39" s="2"/>
      <c r="C39" s="166"/>
      <c r="E39" s="167" t="s">
        <v>26</v>
      </c>
      <c r="V39" s="163"/>
      <c r="W39" s="163"/>
      <c r="X39" s="6"/>
      <c r="Y39" s="97" t="n">
        <v>35</v>
      </c>
      <c r="Z39" s="98"/>
      <c r="AA39" s="168"/>
      <c r="AB39" s="168" t="n">
        <v>80</v>
      </c>
      <c r="AC39" s="169"/>
      <c r="AD39" s="170" t="n">
        <v>85</v>
      </c>
      <c r="AE39" s="169"/>
      <c r="AF39" s="99"/>
      <c r="AG39" s="169" t="n">
        <v>165</v>
      </c>
      <c r="AH39" s="23"/>
      <c r="AJ39" s="12"/>
      <c r="AK39" s="12"/>
      <c r="AL39" s="8"/>
      <c r="AM39" s="8"/>
      <c r="AN39" s="8"/>
      <c r="AO39" s="8"/>
      <c r="AP39" s="8"/>
      <c r="AQ39" s="8"/>
      <c r="AR39" s="8"/>
      <c r="AS39" s="8"/>
      <c r="AT39" s="6"/>
      <c r="AU39" s="6"/>
      <c r="AV39" s="8"/>
      <c r="AW39" s="8"/>
    </row>
    <row r="40" customFormat="false" ht="15" hidden="false" customHeight="false" outlineLevel="0" collapsed="false">
      <c r="A40" s="2"/>
      <c r="V40" s="163"/>
      <c r="W40" s="163"/>
      <c r="X40" s="6"/>
      <c r="Y40" s="12"/>
      <c r="Z40" s="12"/>
      <c r="AA40" s="21"/>
      <c r="AB40" s="21"/>
      <c r="AC40" s="21"/>
      <c r="AD40" s="171"/>
      <c r="AE40" s="21"/>
      <c r="AF40" s="21"/>
      <c r="AG40" s="21"/>
      <c r="AH40" s="12"/>
      <c r="AJ40" s="172"/>
      <c r="AK40" s="173"/>
      <c r="AL40" s="173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</row>
    <row r="41" customFormat="false" ht="17.4" hidden="false" customHeight="false" outlineLevel="0" collapsed="false">
      <c r="A41" s="2"/>
      <c r="C41" s="174"/>
      <c r="E41" s="167" t="s">
        <v>27</v>
      </c>
      <c r="V41" s="163"/>
      <c r="W41" s="163"/>
      <c r="X41" s="6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J41" s="8"/>
      <c r="AK41" s="2"/>
      <c r="AL41" s="2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</row>
    <row r="42" customFormat="false" ht="15" hidden="false" customHeight="false" outlineLevel="0" collapsed="false">
      <c r="A42" s="2"/>
      <c r="V42" s="163"/>
      <c r="W42" s="163"/>
      <c r="X42" s="6"/>
      <c r="Y42" s="12"/>
      <c r="Z42" s="12"/>
      <c r="AA42" s="8"/>
      <c r="AB42" s="8"/>
      <c r="AC42" s="8"/>
      <c r="AD42" s="12"/>
      <c r="AE42" s="12"/>
      <c r="AF42" s="12"/>
      <c r="AG42" s="12"/>
      <c r="AH42" s="12"/>
      <c r="AI42" s="12"/>
      <c r="AJ42" s="8"/>
      <c r="AK42" s="2"/>
      <c r="AL42" s="2"/>
      <c r="AM42" s="8"/>
    </row>
    <row r="43" customFormat="false" ht="17.4" hidden="false" customHeight="false" outlineLevel="0" collapsed="false">
      <c r="A43" s="2"/>
      <c r="C43" s="175"/>
      <c r="E43" s="167" t="s">
        <v>28</v>
      </c>
      <c r="F43" s="167"/>
      <c r="G43" s="167"/>
      <c r="H43" s="167"/>
      <c r="I43" s="167"/>
      <c r="J43" s="167"/>
      <c r="K43" s="176"/>
      <c r="L43" s="167"/>
      <c r="M43" s="167"/>
      <c r="V43" s="163"/>
      <c r="W43" s="163"/>
      <c r="X43" s="8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8"/>
      <c r="AK43" s="8"/>
      <c r="AL43" s="6"/>
      <c r="AM43" s="8"/>
    </row>
    <row r="44" customFormat="false" ht="17.4" hidden="false" customHeight="false" outlineLevel="0" collapsed="false">
      <c r="E44" s="167"/>
      <c r="F44" s="167"/>
      <c r="G44" s="167"/>
      <c r="H44" s="167"/>
      <c r="I44" s="167"/>
      <c r="J44" s="167"/>
      <c r="K44" s="167"/>
      <c r="L44" s="167"/>
      <c r="M44" s="167"/>
      <c r="V44" s="163"/>
      <c r="W44" s="163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</row>
    <row r="45" customFormat="false" ht="17.4" hidden="false" customHeight="false" outlineLevel="0" collapsed="false">
      <c r="C45" s="177"/>
      <c r="E45" s="167" t="s">
        <v>29</v>
      </c>
      <c r="F45" s="167"/>
      <c r="G45" s="167"/>
      <c r="H45" s="167"/>
      <c r="I45" s="167"/>
      <c r="J45" s="167"/>
      <c r="K45" s="167"/>
      <c r="L45" s="167"/>
      <c r="M45" s="167"/>
      <c r="V45" s="163"/>
      <c r="W45" s="163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</row>
    <row r="46" customFormat="false" ht="17.4" hidden="false" customHeight="false" outlineLevel="0" collapsed="false">
      <c r="E46" s="167"/>
      <c r="F46" s="167"/>
      <c r="G46" s="167"/>
      <c r="H46" s="167"/>
      <c r="I46" s="167"/>
      <c r="J46" s="167"/>
      <c r="K46" s="167"/>
      <c r="L46" s="167"/>
      <c r="M46" s="167"/>
      <c r="V46" s="163"/>
      <c r="W46" s="163"/>
    </row>
    <row r="47" customFormat="false" ht="17.4" hidden="false" customHeight="false" outlineLevel="0" collapsed="false">
      <c r="A47" s="8"/>
      <c r="B47" s="8"/>
      <c r="C47" s="178"/>
      <c r="D47" s="2"/>
      <c r="E47" s="3" t="s">
        <v>30</v>
      </c>
      <c r="F47" s="3"/>
      <c r="G47" s="3"/>
      <c r="H47" s="3"/>
      <c r="I47" s="3"/>
      <c r="J47" s="3"/>
      <c r="K47" s="3"/>
      <c r="L47" s="3"/>
      <c r="M47" s="3"/>
      <c r="N47" s="8"/>
      <c r="O47" s="8"/>
      <c r="P47" s="8"/>
      <c r="Q47" s="8"/>
      <c r="R47" s="8"/>
      <c r="S47" s="8"/>
      <c r="T47" s="8"/>
      <c r="U47" s="8"/>
      <c r="V47" s="6"/>
      <c r="W47" s="6"/>
      <c r="X47" s="8"/>
      <c r="Y47" s="8"/>
      <c r="Z47" s="8"/>
      <c r="AA47" s="8"/>
      <c r="AB47" s="8"/>
      <c r="AC47" s="8"/>
    </row>
    <row r="48" customFormat="false" ht="17.4" hidden="false" customHeight="false" outlineLevel="0" collapsed="false">
      <c r="A48" s="25"/>
      <c r="B48" s="25"/>
      <c r="C48" s="179"/>
      <c r="D48" s="179"/>
      <c r="E48" s="180"/>
      <c r="F48" s="180"/>
      <c r="G48" s="180"/>
      <c r="H48" s="180"/>
      <c r="I48" s="180"/>
      <c r="J48" s="180"/>
      <c r="K48" s="180"/>
      <c r="L48" s="180"/>
      <c r="M48" s="180"/>
      <c r="N48" s="25"/>
      <c r="O48" s="25"/>
      <c r="P48" s="25"/>
      <c r="Q48" s="25"/>
      <c r="R48" s="25"/>
      <c r="S48" s="25"/>
      <c r="T48" s="25"/>
      <c r="U48" s="25"/>
      <c r="V48" s="181"/>
      <c r="W48" s="181"/>
      <c r="X48" s="25"/>
      <c r="Y48" s="25"/>
      <c r="Z48" s="25"/>
      <c r="AA48" s="25"/>
      <c r="AB48" s="25"/>
      <c r="AC48" s="25"/>
      <c r="AD48" s="182"/>
    </row>
    <row r="49" customFormat="false" ht="17.4" hidden="false" customHeight="false" outlineLevel="0" collapsed="false">
      <c r="A49" s="25"/>
      <c r="B49" s="183"/>
      <c r="C49" s="184"/>
      <c r="D49" s="181"/>
      <c r="E49" s="180" t="s">
        <v>31</v>
      </c>
      <c r="F49" s="180"/>
      <c r="G49" s="180"/>
      <c r="H49" s="180"/>
      <c r="I49" s="180"/>
      <c r="J49" s="180"/>
      <c r="K49" s="180"/>
      <c r="L49" s="180"/>
      <c r="M49" s="180"/>
      <c r="N49" s="185"/>
      <c r="O49" s="186"/>
      <c r="P49" s="25"/>
      <c r="Q49" s="25"/>
      <c r="R49" s="25"/>
      <c r="S49" s="25"/>
      <c r="T49" s="181"/>
      <c r="U49" s="181"/>
      <c r="V49" s="181"/>
      <c r="W49" s="25"/>
      <c r="X49" s="181"/>
      <c r="Y49" s="25"/>
      <c r="Z49" s="185"/>
      <c r="AA49" s="25"/>
      <c r="AB49" s="25"/>
      <c r="AC49" s="25"/>
      <c r="AD49" s="182"/>
    </row>
    <row r="50" customFormat="false" ht="15" hidden="false" customHeight="false" outlineLevel="0" collapsed="false">
      <c r="A50" s="25"/>
      <c r="B50" s="187"/>
      <c r="C50" s="179"/>
      <c r="D50" s="188"/>
      <c r="E50" s="188"/>
      <c r="F50" s="188"/>
      <c r="G50" s="188"/>
      <c r="H50" s="25"/>
      <c r="I50" s="25"/>
      <c r="J50" s="181"/>
      <c r="K50" s="181"/>
      <c r="L50" s="25"/>
      <c r="M50" s="25"/>
      <c r="N50" s="185"/>
      <c r="O50" s="189"/>
      <c r="P50" s="25"/>
      <c r="Q50" s="25"/>
      <c r="R50" s="25"/>
      <c r="S50" s="25"/>
      <c r="T50" s="181"/>
      <c r="U50" s="181"/>
      <c r="V50" s="181"/>
      <c r="W50" s="25"/>
      <c r="X50" s="181"/>
      <c r="Y50" s="185"/>
      <c r="Z50" s="190"/>
      <c r="AA50" s="25"/>
      <c r="AB50" s="25"/>
      <c r="AC50" s="25"/>
      <c r="AD50" s="182"/>
    </row>
    <row r="51" customFormat="false" ht="15" hidden="false" customHeight="false" outlineLevel="0" collapsed="false">
      <c r="A51" s="25"/>
      <c r="B51" s="187"/>
      <c r="C51" s="181"/>
      <c r="D51" s="188"/>
      <c r="E51" s="188"/>
      <c r="F51" s="188"/>
      <c r="G51" s="181"/>
      <c r="H51" s="25"/>
      <c r="I51" s="191"/>
      <c r="J51" s="181"/>
      <c r="K51" s="181"/>
      <c r="L51" s="25"/>
      <c r="M51" s="25"/>
      <c r="N51" s="185"/>
      <c r="O51" s="186"/>
      <c r="P51" s="25"/>
      <c r="Q51" s="25"/>
      <c r="R51" s="192"/>
      <c r="S51" s="193"/>
      <c r="T51" s="181"/>
      <c r="U51" s="181"/>
      <c r="V51" s="181"/>
      <c r="W51" s="25"/>
      <c r="X51" s="185"/>
      <c r="Y51" s="186"/>
      <c r="Z51" s="190"/>
      <c r="AA51" s="25"/>
      <c r="AB51" s="25"/>
      <c r="AC51" s="25"/>
      <c r="AD51" s="182"/>
    </row>
    <row r="52" customFormat="false" ht="15.6" hidden="false" customHeight="false" outlineLevel="0" collapsed="false">
      <c r="A52" s="25"/>
      <c r="B52" s="187"/>
      <c r="C52" s="181"/>
      <c r="D52" s="188"/>
      <c r="E52" s="188"/>
      <c r="F52" s="188"/>
      <c r="G52" s="181"/>
      <c r="H52" s="25"/>
      <c r="I52" s="191"/>
      <c r="J52" s="181"/>
      <c r="K52" s="181"/>
      <c r="L52" s="25"/>
      <c r="M52" s="25"/>
      <c r="N52" s="185"/>
      <c r="O52" s="186"/>
      <c r="P52" s="25"/>
      <c r="Q52" s="25"/>
      <c r="R52" s="192"/>
      <c r="S52" s="193"/>
      <c r="T52" s="181"/>
      <c r="U52" s="181"/>
      <c r="V52" s="181"/>
      <c r="W52" s="25"/>
      <c r="X52" s="181"/>
      <c r="Y52" s="194"/>
      <c r="Z52" s="181"/>
      <c r="AA52" s="25"/>
      <c r="AB52" s="25"/>
      <c r="AC52" s="25"/>
      <c r="AD52" s="182"/>
    </row>
    <row r="53" customFormat="false" ht="15" hidden="false" customHeight="false" outlineLevel="0" collapsed="false">
      <c r="A53" s="25"/>
      <c r="B53" s="187"/>
      <c r="C53" s="181"/>
      <c r="D53" s="188"/>
      <c r="E53" s="188"/>
      <c r="F53" s="188"/>
      <c r="G53" s="181"/>
      <c r="H53" s="25"/>
      <c r="I53" s="191"/>
      <c r="J53" s="181"/>
      <c r="K53" s="181"/>
      <c r="L53" s="25"/>
      <c r="M53" s="25"/>
      <c r="N53" s="185"/>
      <c r="O53" s="186"/>
      <c r="P53" s="25"/>
      <c r="Q53" s="25"/>
      <c r="R53" s="192"/>
      <c r="S53" s="193"/>
      <c r="T53" s="181"/>
      <c r="U53" s="181"/>
      <c r="V53" s="181"/>
      <c r="W53" s="25"/>
      <c r="X53" s="25"/>
      <c r="Y53" s="185"/>
      <c r="Z53" s="25"/>
      <c r="AA53" s="25"/>
      <c r="AB53" s="25"/>
      <c r="AC53" s="25"/>
      <c r="AD53" s="182"/>
    </row>
    <row r="54" customFormat="false" ht="15" hidden="false" customHeight="false" outlineLevel="0" collapsed="false">
      <c r="A54" s="25"/>
      <c r="B54" s="187"/>
      <c r="C54" s="181"/>
      <c r="D54" s="188"/>
      <c r="E54" s="188"/>
      <c r="F54" s="188"/>
      <c r="G54" s="181"/>
      <c r="H54" s="25"/>
      <c r="I54" s="191"/>
      <c r="J54" s="181"/>
      <c r="K54" s="181"/>
      <c r="L54" s="25"/>
      <c r="M54" s="25"/>
      <c r="N54" s="185"/>
      <c r="O54" s="186"/>
      <c r="P54" s="25"/>
      <c r="Q54" s="25"/>
      <c r="R54" s="192"/>
      <c r="S54" s="193"/>
      <c r="T54" s="181"/>
      <c r="U54" s="181"/>
      <c r="V54" s="181"/>
      <c r="W54" s="181"/>
      <c r="X54" s="25"/>
      <c r="Y54" s="25"/>
      <c r="Z54" s="25"/>
      <c r="AA54" s="25"/>
      <c r="AB54" s="25"/>
      <c r="AC54" s="25"/>
      <c r="AD54" s="182"/>
    </row>
    <row r="55" customFormat="false" ht="15" hidden="false" customHeight="false" outlineLevel="0" collapsed="false">
      <c r="A55" s="25"/>
      <c r="B55" s="181"/>
      <c r="C55" s="181"/>
      <c r="D55" s="179"/>
      <c r="E55" s="181"/>
      <c r="F55" s="179"/>
      <c r="G55" s="179"/>
      <c r="H55" s="25"/>
      <c r="I55" s="195"/>
      <c r="J55" s="181"/>
      <c r="K55" s="25"/>
      <c r="L55" s="25"/>
      <c r="M55" s="25"/>
      <c r="N55" s="185"/>
      <c r="O55" s="185"/>
      <c r="P55" s="25"/>
      <c r="Q55" s="25"/>
      <c r="R55" s="25"/>
      <c r="S55" s="25"/>
      <c r="T55" s="181"/>
      <c r="U55" s="181"/>
      <c r="V55" s="181"/>
      <c r="W55" s="181"/>
      <c r="X55" s="25"/>
      <c r="Y55" s="25"/>
      <c r="Z55" s="25"/>
      <c r="AA55" s="25"/>
      <c r="AB55" s="25"/>
      <c r="AC55" s="25"/>
      <c r="AD55" s="182"/>
    </row>
    <row r="56" customFormat="false" ht="15" hidden="false" customHeight="false" outlineLevel="0" collapsed="false">
      <c r="A56" s="25"/>
      <c r="B56" s="181"/>
      <c r="C56" s="181"/>
      <c r="D56" s="179"/>
      <c r="E56" s="181"/>
      <c r="F56" s="179"/>
      <c r="G56" s="179"/>
      <c r="H56" s="25"/>
      <c r="I56" s="185"/>
      <c r="J56" s="181"/>
      <c r="K56" s="25"/>
      <c r="L56" s="25"/>
      <c r="M56" s="25"/>
      <c r="N56" s="185"/>
      <c r="O56" s="185"/>
      <c r="P56" s="25"/>
      <c r="Q56" s="25"/>
      <c r="R56" s="25"/>
      <c r="S56" s="25"/>
      <c r="T56" s="181"/>
      <c r="U56" s="181"/>
      <c r="V56" s="181"/>
      <c r="W56" s="181"/>
      <c r="X56" s="25"/>
      <c r="Y56" s="25"/>
      <c r="Z56" s="25"/>
      <c r="AA56" s="25"/>
      <c r="AB56" s="25"/>
      <c r="AC56" s="25"/>
      <c r="AD56" s="182"/>
    </row>
    <row r="57" customFormat="false" ht="15.6" hidden="false" customHeight="false" outlineLevel="0" collapsed="false">
      <c r="A57" s="25"/>
      <c r="B57" s="181"/>
      <c r="C57" s="185"/>
      <c r="D57" s="196"/>
      <c r="E57" s="181"/>
      <c r="F57" s="179"/>
      <c r="G57" s="181"/>
      <c r="H57" s="185"/>
      <c r="I57" s="197"/>
      <c r="J57" s="185"/>
      <c r="K57" s="181"/>
      <c r="L57" s="25"/>
      <c r="M57" s="25"/>
      <c r="N57" s="185"/>
      <c r="O57" s="185"/>
      <c r="P57" s="25"/>
      <c r="Q57" s="198"/>
      <c r="R57" s="25"/>
      <c r="S57" s="25"/>
      <c r="T57" s="181"/>
      <c r="U57" s="181"/>
      <c r="V57" s="181"/>
      <c r="W57" s="181"/>
      <c r="X57" s="25"/>
      <c r="Y57" s="25"/>
      <c r="Z57" s="25"/>
      <c r="AA57" s="25"/>
      <c r="AB57" s="25"/>
      <c r="AC57" s="25"/>
      <c r="AD57" s="182"/>
    </row>
    <row r="58" customFormat="false" ht="15.6" hidden="false" customHeight="false" outlineLevel="0" collapsed="false">
      <c r="A58" s="25"/>
      <c r="B58" s="199"/>
      <c r="C58" s="179"/>
      <c r="D58" s="198"/>
      <c r="E58" s="197"/>
      <c r="F58" s="179"/>
      <c r="G58" s="198"/>
      <c r="H58" s="183"/>
      <c r="I58" s="198"/>
      <c r="J58" s="198"/>
      <c r="K58" s="197"/>
      <c r="L58" s="25"/>
      <c r="M58" s="200"/>
      <c r="N58" s="183"/>
      <c r="O58" s="185"/>
      <c r="P58" s="25"/>
      <c r="Q58" s="198"/>
      <c r="R58" s="25"/>
      <c r="S58" s="25"/>
      <c r="T58" s="181"/>
      <c r="U58" s="181"/>
      <c r="V58" s="181"/>
      <c r="W58" s="181"/>
      <c r="X58" s="25"/>
      <c r="Y58" s="25"/>
      <c r="Z58" s="25"/>
      <c r="AA58" s="25"/>
      <c r="AB58" s="25"/>
      <c r="AC58" s="25"/>
      <c r="AD58" s="182"/>
    </row>
    <row r="59" customFormat="false" ht="15.6" hidden="false" customHeight="false" outlineLevel="0" collapsed="false">
      <c r="A59" s="25"/>
      <c r="B59" s="181"/>
      <c r="C59" s="179"/>
      <c r="D59" s="201"/>
      <c r="E59" s="186"/>
      <c r="F59" s="179"/>
      <c r="G59" s="185"/>
      <c r="H59" s="181"/>
      <c r="I59" s="25"/>
      <c r="J59" s="201"/>
      <c r="K59" s="186"/>
      <c r="L59" s="25"/>
      <c r="M59" s="202"/>
      <c r="N59" s="181"/>
      <c r="O59" s="186"/>
      <c r="P59" s="25"/>
      <c r="Q59" s="198"/>
      <c r="R59" s="25"/>
      <c r="S59" s="25"/>
      <c r="T59" s="181"/>
      <c r="U59" s="181"/>
      <c r="V59" s="181"/>
      <c r="W59" s="181"/>
      <c r="X59" s="25"/>
      <c r="Y59" s="25"/>
      <c r="Z59" s="25"/>
      <c r="AA59" s="25"/>
      <c r="AB59" s="25"/>
      <c r="AC59" s="25"/>
      <c r="AD59" s="182"/>
    </row>
    <row r="60" customFormat="false" ht="15.6" hidden="false" customHeight="false" outlineLevel="0" collapsed="false">
      <c r="A60" s="25"/>
      <c r="B60" s="181"/>
      <c r="C60" s="179"/>
      <c r="D60" s="201"/>
      <c r="E60" s="186"/>
      <c r="F60" s="179"/>
      <c r="G60" s="185"/>
      <c r="H60" s="181"/>
      <c r="I60" s="25"/>
      <c r="J60" s="201"/>
      <c r="K60" s="186"/>
      <c r="L60" s="25"/>
      <c r="M60" s="202"/>
      <c r="N60" s="181"/>
      <c r="O60" s="185"/>
      <c r="P60" s="25"/>
      <c r="Q60" s="198"/>
      <c r="R60" s="25"/>
      <c r="S60" s="25"/>
      <c r="T60" s="181"/>
      <c r="U60" s="181"/>
      <c r="V60" s="181"/>
      <c r="W60" s="181"/>
      <c r="X60" s="25"/>
      <c r="Y60" s="25"/>
      <c r="Z60" s="25"/>
      <c r="AA60" s="25"/>
      <c r="AB60" s="25"/>
      <c r="AC60" s="25"/>
      <c r="AD60" s="182"/>
    </row>
    <row r="61" customFormat="false" ht="15.6" hidden="false" customHeight="false" outlineLevel="0" collapsed="false">
      <c r="A61" s="25"/>
      <c r="B61" s="181"/>
      <c r="C61" s="179"/>
      <c r="D61" s="201"/>
      <c r="E61" s="186"/>
      <c r="F61" s="179"/>
      <c r="G61" s="185"/>
      <c r="H61" s="181"/>
      <c r="I61" s="25"/>
      <c r="J61" s="201"/>
      <c r="K61" s="186"/>
      <c r="L61" s="25"/>
      <c r="M61" s="202"/>
      <c r="N61" s="181"/>
      <c r="O61" s="186"/>
      <c r="P61" s="25"/>
      <c r="Q61" s="198"/>
      <c r="R61" s="25"/>
      <c r="S61" s="25"/>
      <c r="T61" s="181"/>
      <c r="U61" s="181"/>
      <c r="V61" s="181"/>
      <c r="W61" s="181"/>
      <c r="X61" s="25"/>
      <c r="Y61" s="25"/>
      <c r="Z61" s="25"/>
      <c r="AA61" s="25"/>
      <c r="AB61" s="25"/>
      <c r="AC61" s="25"/>
      <c r="AD61" s="182"/>
    </row>
    <row r="62" customFormat="false" ht="15.6" hidden="false" customHeight="false" outlineLevel="0" collapsed="false">
      <c r="A62" s="25"/>
      <c r="B62" s="181"/>
      <c r="C62" s="179"/>
      <c r="D62" s="201"/>
      <c r="E62" s="186"/>
      <c r="F62" s="179"/>
      <c r="G62" s="185"/>
      <c r="H62" s="181"/>
      <c r="I62" s="25"/>
      <c r="J62" s="201"/>
      <c r="K62" s="186"/>
      <c r="L62" s="25"/>
      <c r="M62" s="202"/>
      <c r="N62" s="181"/>
      <c r="O62" s="185"/>
      <c r="P62" s="25"/>
      <c r="Q62" s="198"/>
      <c r="R62" s="25"/>
      <c r="S62" s="25"/>
      <c r="T62" s="181"/>
      <c r="U62" s="181"/>
      <c r="V62" s="25"/>
      <c r="W62" s="25"/>
      <c r="X62" s="25"/>
      <c r="Y62" s="25"/>
      <c r="Z62" s="25"/>
      <c r="AA62" s="25"/>
      <c r="AB62" s="25"/>
      <c r="AC62" s="25"/>
      <c r="AD62" s="182"/>
    </row>
    <row r="63" customFormat="false" ht="15.6" hidden="false" customHeight="false" outlineLevel="0" collapsed="false">
      <c r="A63" s="25"/>
      <c r="B63" s="181"/>
      <c r="C63" s="179"/>
      <c r="D63" s="203"/>
      <c r="E63" s="186"/>
      <c r="F63" s="179"/>
      <c r="G63" s="185"/>
      <c r="H63" s="181"/>
      <c r="I63" s="25"/>
      <c r="J63" s="203"/>
      <c r="K63" s="186"/>
      <c r="L63" s="179"/>
      <c r="M63" s="185"/>
      <c r="N63" s="181"/>
      <c r="O63" s="185"/>
      <c r="P63" s="25"/>
      <c r="Q63" s="198"/>
      <c r="R63" s="181"/>
      <c r="S63" s="181"/>
      <c r="T63" s="181"/>
      <c r="U63" s="181"/>
      <c r="V63" s="25"/>
      <c r="W63" s="25"/>
      <c r="X63" s="25"/>
      <c r="Y63" s="25"/>
      <c r="Z63" s="25"/>
      <c r="AA63" s="25"/>
      <c r="AB63" s="25"/>
      <c r="AC63" s="25"/>
      <c r="AD63" s="182"/>
    </row>
    <row r="64" customFormat="false" ht="15.6" hidden="false" customHeight="false" outlineLevel="0" collapsed="false">
      <c r="A64" s="25"/>
      <c r="B64" s="181"/>
      <c r="C64" s="179"/>
      <c r="D64" s="203"/>
      <c r="E64" s="186"/>
      <c r="F64" s="179"/>
      <c r="G64" s="185"/>
      <c r="H64" s="181"/>
      <c r="I64" s="25"/>
      <c r="J64" s="203"/>
      <c r="K64" s="186"/>
      <c r="L64" s="179"/>
      <c r="M64" s="185"/>
      <c r="N64" s="181"/>
      <c r="O64" s="185"/>
      <c r="P64" s="25"/>
      <c r="Q64" s="198"/>
      <c r="R64" s="181"/>
      <c r="S64" s="181"/>
      <c r="T64" s="181"/>
      <c r="U64" s="181"/>
      <c r="V64" s="25"/>
      <c r="W64" s="25"/>
      <c r="X64" s="25"/>
      <c r="Y64" s="25"/>
      <c r="Z64" s="25"/>
      <c r="AA64" s="25"/>
      <c r="AB64" s="25"/>
      <c r="AC64" s="25"/>
      <c r="AD64" s="182"/>
    </row>
    <row r="65" customFormat="false" ht="15.6" hidden="false" customHeight="false" outlineLevel="0" collapsed="false">
      <c r="A65" s="25"/>
      <c r="B65" s="25"/>
      <c r="C65" s="179"/>
      <c r="D65" s="181"/>
      <c r="E65" s="204"/>
      <c r="F65" s="183"/>
      <c r="G65" s="183"/>
      <c r="H65" s="183"/>
      <c r="I65" s="198"/>
      <c r="J65" s="197"/>
      <c r="K65" s="25"/>
      <c r="L65" s="200"/>
      <c r="M65" s="183"/>
      <c r="N65" s="25"/>
      <c r="O65" s="185"/>
      <c r="P65" s="25"/>
      <c r="Q65" s="198"/>
      <c r="R65" s="181"/>
      <c r="S65" s="181"/>
      <c r="T65" s="181"/>
      <c r="U65" s="181"/>
      <c r="V65" s="25"/>
      <c r="W65" s="25"/>
      <c r="X65" s="25"/>
      <c r="Y65" s="25"/>
      <c r="Z65" s="25"/>
      <c r="AA65" s="25"/>
      <c r="AB65" s="25"/>
      <c r="AC65" s="25"/>
      <c r="AD65" s="182"/>
    </row>
    <row r="66" customFormat="false" ht="15.6" hidden="false" customHeight="false" outlineLevel="0" collapsed="false">
      <c r="A66" s="25"/>
      <c r="B66" s="187"/>
      <c r="C66" s="181"/>
      <c r="D66" s="181"/>
      <c r="E66" s="181"/>
      <c r="F66" s="205"/>
      <c r="G66" s="181"/>
      <c r="H66" s="25"/>
      <c r="I66" s="181"/>
      <c r="J66" s="206"/>
      <c r="K66" s="181"/>
      <c r="L66" s="25"/>
      <c r="M66" s="25"/>
      <c r="N66" s="185"/>
      <c r="O66" s="25"/>
      <c r="P66" s="25"/>
      <c r="Q66" s="198"/>
      <c r="R66" s="181"/>
      <c r="S66" s="181"/>
      <c r="T66" s="181"/>
      <c r="U66" s="181"/>
      <c r="V66" s="25"/>
      <c r="W66" s="25"/>
      <c r="X66" s="25"/>
      <c r="Y66" s="25"/>
      <c r="Z66" s="25"/>
      <c r="AA66" s="25"/>
      <c r="AB66" s="25"/>
      <c r="AC66" s="25"/>
      <c r="AD66" s="182"/>
    </row>
    <row r="67" customFormat="false" ht="15" hidden="false" customHeight="false" outlineLevel="0" collapsed="false">
      <c r="A67" s="25"/>
      <c r="B67" s="25"/>
      <c r="C67" s="181"/>
      <c r="D67" s="181"/>
      <c r="E67" s="181"/>
      <c r="F67" s="205"/>
      <c r="G67" s="181"/>
      <c r="H67" s="25"/>
      <c r="I67" s="181"/>
      <c r="J67" s="206"/>
      <c r="K67" s="181"/>
      <c r="L67" s="25"/>
      <c r="M67" s="25"/>
      <c r="N67" s="18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182"/>
    </row>
    <row r="68" customFormat="false" ht="10.2" hidden="false" customHeight="false" outlineLevel="0" collapsed="false">
      <c r="A68" s="25"/>
      <c r="B68" s="207"/>
      <c r="C68" s="179"/>
      <c r="D68" s="179"/>
      <c r="E68" s="179"/>
      <c r="F68" s="179"/>
      <c r="G68" s="179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182"/>
    </row>
    <row r="69" customFormat="false" ht="15" hidden="false" customHeight="false" outlineLevel="0" collapsed="false">
      <c r="A69" s="25"/>
      <c r="B69" s="25"/>
      <c r="C69" s="181"/>
      <c r="D69" s="206"/>
      <c r="E69" s="208"/>
      <c r="F69" s="179"/>
      <c r="G69" s="179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182"/>
    </row>
    <row r="70" customFormat="false" ht="10.2" hidden="false" customHeight="false" outlineLevel="0" collapsed="false">
      <c r="A70" s="25"/>
      <c r="B70" s="209"/>
      <c r="C70" s="208"/>
      <c r="D70" s="208"/>
      <c r="E70" s="206"/>
      <c r="F70" s="179"/>
      <c r="G70" s="206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182"/>
    </row>
    <row r="71" customFormat="false" ht="10.2" hidden="false" customHeight="false" outlineLevel="0" collapsed="false">
      <c r="A71" s="25"/>
      <c r="B71" s="210"/>
      <c r="C71" s="179"/>
      <c r="D71" s="25"/>
      <c r="E71" s="211"/>
      <c r="F71" s="208"/>
      <c r="G71" s="208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182"/>
    </row>
    <row r="72" customFormat="false" ht="10.2" hidden="false" customHeight="false" outlineLevel="0" collapsed="false">
      <c r="A72" s="25"/>
      <c r="B72" s="208"/>
      <c r="C72" s="208"/>
      <c r="D72" s="208"/>
      <c r="E72" s="212"/>
      <c r="F72" s="179"/>
      <c r="G72" s="179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182"/>
    </row>
    <row r="73" customFormat="false" ht="10.2" hidden="false" customHeight="false" outlineLevel="0" collapsed="false">
      <c r="A73" s="25"/>
      <c r="B73" s="25"/>
      <c r="C73" s="206"/>
      <c r="D73" s="179"/>
      <c r="E73" s="25"/>
      <c r="F73" s="25"/>
      <c r="G73" s="179"/>
      <c r="H73" s="179"/>
      <c r="I73" s="179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182"/>
    </row>
    <row r="74" customFormat="false" ht="10.2" hidden="false" customHeight="false" outlineLevel="0" collapsed="false">
      <c r="A74" s="25"/>
      <c r="B74" s="213"/>
      <c r="C74" s="208"/>
      <c r="D74" s="214"/>
      <c r="E74" s="206"/>
      <c r="F74" s="25"/>
      <c r="G74" s="179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182"/>
    </row>
    <row r="75" customFormat="false" ht="10.2" hidden="false" customHeight="false" outlineLevel="0" collapsed="false">
      <c r="A75" s="25"/>
      <c r="B75" s="214"/>
      <c r="C75" s="206"/>
      <c r="D75" s="214"/>
      <c r="E75" s="206"/>
      <c r="F75" s="25"/>
      <c r="G75" s="179"/>
      <c r="H75" s="25"/>
      <c r="I75" s="179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182"/>
    </row>
    <row r="76" customFormat="false" ht="10.2" hidden="false" customHeight="false" outlineLevel="0" collapsed="false">
      <c r="A76" s="25"/>
      <c r="B76" s="214"/>
      <c r="C76" s="206"/>
      <c r="D76" s="214"/>
      <c r="E76" s="206"/>
      <c r="F76" s="25"/>
      <c r="G76" s="179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182"/>
    </row>
    <row r="77" customFormat="false" ht="10.2" hidden="false" customHeight="false" outlineLevel="0" collapsed="false">
      <c r="A77" s="25"/>
      <c r="B77" s="214"/>
      <c r="C77" s="206"/>
      <c r="D77" s="214"/>
      <c r="E77" s="206"/>
      <c r="F77" s="25"/>
      <c r="G77" s="179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182"/>
    </row>
    <row r="78" customFormat="false" ht="10.2" hidden="false" customHeight="false" outlineLevel="0" collapsed="false">
      <c r="A78" s="25"/>
      <c r="B78" s="214"/>
      <c r="C78" s="206"/>
      <c r="D78" s="214"/>
      <c r="E78" s="206"/>
      <c r="F78" s="25"/>
      <c r="G78" s="179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182"/>
    </row>
    <row r="79" customFormat="false" ht="10.2" hidden="false" customHeight="false" outlineLevel="0" collapsed="false">
      <c r="A79" s="25"/>
      <c r="B79" s="214"/>
      <c r="C79" s="206"/>
      <c r="D79" s="214"/>
      <c r="E79" s="206"/>
      <c r="F79" s="25"/>
      <c r="G79" s="179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182"/>
    </row>
    <row r="80" customFormat="false" ht="10.2" hidden="false" customHeight="false" outlineLevel="0" collapsed="false">
      <c r="A80" s="25"/>
      <c r="B80" s="214"/>
      <c r="C80" s="206"/>
      <c r="D80" s="214"/>
      <c r="E80" s="206"/>
      <c r="F80" s="25"/>
      <c r="G80" s="179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182"/>
    </row>
    <row r="81" customFormat="false" ht="10.2" hidden="false" customHeight="false" outlineLevel="0" collapsed="false">
      <c r="A81" s="25"/>
      <c r="B81" s="214"/>
      <c r="C81" s="206"/>
      <c r="D81" s="214"/>
      <c r="E81" s="206"/>
      <c r="F81" s="25"/>
      <c r="G81" s="179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182"/>
    </row>
    <row r="82" customFormat="false" ht="10.2" hidden="false" customHeight="false" outlineLevel="0" collapsed="false">
      <c r="A82" s="25"/>
      <c r="B82" s="214"/>
      <c r="C82" s="206"/>
      <c r="D82" s="214"/>
      <c r="E82" s="206"/>
      <c r="F82" s="25"/>
      <c r="G82" s="179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182"/>
    </row>
    <row r="83" customFormat="false" ht="10.2" hidden="false" customHeight="false" outlineLevel="0" collapsed="false">
      <c r="A83" s="25"/>
      <c r="B83" s="214"/>
      <c r="C83" s="206"/>
      <c r="D83" s="214"/>
      <c r="E83" s="206"/>
      <c r="F83" s="25"/>
      <c r="G83" s="179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182"/>
    </row>
    <row r="84" customFormat="false" ht="10.2" hidden="false" customHeight="false" outlineLevel="0" collapsed="false">
      <c r="A84" s="25"/>
      <c r="B84" s="214"/>
      <c r="C84" s="206"/>
      <c r="D84" s="214"/>
      <c r="E84" s="206"/>
      <c r="F84" s="25"/>
      <c r="G84" s="179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182"/>
    </row>
    <row r="85" customFormat="false" ht="10.2" hidden="false" customHeight="false" outlineLevel="0" collapsed="false">
      <c r="A85" s="25"/>
      <c r="B85" s="214"/>
      <c r="C85" s="206"/>
      <c r="D85" s="214"/>
      <c r="E85" s="206"/>
      <c r="F85" s="25"/>
      <c r="G85" s="179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182"/>
    </row>
    <row r="86" customFormat="false" ht="10.2" hidden="false" customHeight="false" outlineLevel="0" collapsed="false">
      <c r="A86" s="25"/>
      <c r="B86" s="25"/>
      <c r="C86" s="179"/>
      <c r="D86" s="179"/>
      <c r="E86" s="179"/>
      <c r="F86" s="25"/>
      <c r="G86" s="179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182"/>
    </row>
    <row r="87" customFormat="false" ht="10.2" hidden="false" customHeight="false" outlineLevel="0" collapsed="false">
      <c r="A87" s="25"/>
      <c r="B87" s="215"/>
      <c r="C87" s="179"/>
      <c r="D87" s="216"/>
      <c r="E87" s="179"/>
      <c r="F87" s="216"/>
      <c r="G87" s="179"/>
      <c r="H87" s="179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182"/>
    </row>
    <row r="88" customFormat="false" ht="10.2" hidden="false" customHeight="false" outlineLevel="0" collapsed="false">
      <c r="A88" s="25"/>
      <c r="B88" s="217"/>
      <c r="C88" s="179"/>
      <c r="D88" s="210"/>
      <c r="E88" s="179"/>
      <c r="F88" s="179"/>
      <c r="G88" s="179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182"/>
    </row>
    <row r="89" customFormat="false" ht="10.2" hidden="false" customHeight="false" outlineLevel="0" collapsed="false">
      <c r="A89" s="25"/>
      <c r="B89" s="25"/>
      <c r="C89" s="179"/>
      <c r="D89" s="179"/>
      <c r="E89" s="179"/>
      <c r="F89" s="179"/>
      <c r="G89" s="179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182"/>
    </row>
    <row r="90" customFormat="false" ht="10.2" hidden="false" customHeight="false" outlineLevel="0" collapsed="false">
      <c r="A90" s="25"/>
      <c r="B90" s="25"/>
      <c r="C90" s="179"/>
      <c r="D90" s="179"/>
      <c r="E90" s="179"/>
      <c r="F90" s="179"/>
      <c r="G90" s="179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182"/>
    </row>
    <row r="91" customFormat="false" ht="15" hidden="false" customHeight="false" outlineLevel="0" collapsed="false">
      <c r="A91" s="25"/>
      <c r="B91" s="181"/>
      <c r="C91" s="181"/>
      <c r="D91" s="179"/>
      <c r="E91" s="181"/>
      <c r="F91" s="179"/>
      <c r="G91" s="179"/>
      <c r="H91" s="25"/>
      <c r="I91" s="191"/>
      <c r="J91" s="181"/>
      <c r="K91" s="25"/>
      <c r="L91" s="25"/>
      <c r="M91" s="25"/>
      <c r="N91" s="185"/>
      <c r="O91" s="185"/>
      <c r="P91" s="25"/>
      <c r="Q91" s="25"/>
      <c r="R91" s="25"/>
      <c r="S91" s="25"/>
      <c r="T91" s="181"/>
      <c r="U91" s="181"/>
      <c r="V91" s="181"/>
      <c r="W91" s="181"/>
      <c r="X91" s="25"/>
      <c r="Y91" s="25"/>
      <c r="Z91" s="25"/>
      <c r="AA91" s="25"/>
      <c r="AB91" s="25"/>
      <c r="AC91" s="25"/>
      <c r="AD91" s="182"/>
    </row>
    <row r="92" customFormat="false" ht="15" hidden="false" customHeight="false" outlineLevel="0" collapsed="false">
      <c r="A92" s="25"/>
      <c r="B92" s="181"/>
      <c r="C92" s="181"/>
      <c r="D92" s="179"/>
      <c r="E92" s="181"/>
      <c r="F92" s="179"/>
      <c r="G92" s="179"/>
      <c r="H92" s="25"/>
      <c r="I92" s="191"/>
      <c r="J92" s="181"/>
      <c r="K92" s="25"/>
      <c r="L92" s="25"/>
      <c r="M92" s="25"/>
      <c r="N92" s="185"/>
      <c r="O92" s="185"/>
      <c r="P92" s="25"/>
      <c r="Q92" s="25"/>
      <c r="R92" s="25"/>
      <c r="S92" s="25"/>
      <c r="T92" s="181"/>
      <c r="U92" s="181"/>
      <c r="V92" s="181"/>
      <c r="W92" s="181"/>
      <c r="X92" s="25"/>
      <c r="Y92" s="25"/>
      <c r="Z92" s="25"/>
      <c r="AA92" s="25"/>
      <c r="AB92" s="25"/>
      <c r="AC92" s="25"/>
      <c r="AD92" s="182"/>
    </row>
    <row r="93" customFormat="false" ht="15" hidden="false" customHeight="false" outlineLevel="0" collapsed="false">
      <c r="A93" s="25"/>
      <c r="B93" s="181"/>
      <c r="C93" s="181"/>
      <c r="D93" s="179"/>
      <c r="E93" s="181"/>
      <c r="F93" s="179"/>
      <c r="G93" s="179"/>
      <c r="H93" s="25"/>
      <c r="I93" s="191"/>
      <c r="J93" s="181"/>
      <c r="K93" s="25"/>
      <c r="L93" s="25"/>
      <c r="M93" s="25"/>
      <c r="N93" s="185"/>
      <c r="O93" s="185"/>
      <c r="P93" s="25"/>
      <c r="Q93" s="25"/>
      <c r="R93" s="25"/>
      <c r="S93" s="25"/>
      <c r="T93" s="181"/>
      <c r="U93" s="181"/>
      <c r="V93" s="181"/>
      <c r="W93" s="181"/>
      <c r="X93" s="25"/>
      <c r="Y93" s="25"/>
      <c r="Z93" s="25"/>
      <c r="AA93" s="25"/>
      <c r="AB93" s="25"/>
      <c r="AC93" s="25"/>
      <c r="AD93" s="182"/>
    </row>
    <row r="94" customFormat="false" ht="10.2" hidden="false" customHeight="false" outlineLevel="0" collapsed="false">
      <c r="A94" s="25"/>
      <c r="B94" s="25"/>
      <c r="C94" s="179"/>
      <c r="D94" s="179"/>
      <c r="E94" s="179"/>
      <c r="F94" s="179"/>
      <c r="G94" s="179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182"/>
    </row>
    <row r="95" customFormat="false" ht="15.6" hidden="false" customHeight="false" outlineLevel="0" collapsed="false">
      <c r="A95" s="25"/>
      <c r="B95" s="181"/>
      <c r="C95" s="179"/>
      <c r="D95" s="218"/>
      <c r="E95" s="186"/>
      <c r="F95" s="179"/>
      <c r="G95" s="185"/>
      <c r="H95" s="181"/>
      <c r="I95" s="25"/>
      <c r="J95" s="218"/>
      <c r="K95" s="186"/>
      <c r="L95" s="179"/>
      <c r="M95" s="185"/>
      <c r="N95" s="181"/>
      <c r="O95" s="185"/>
      <c r="P95" s="25"/>
      <c r="Q95" s="198"/>
      <c r="R95" s="181"/>
      <c r="S95" s="181"/>
      <c r="T95" s="181"/>
      <c r="U95" s="181"/>
      <c r="V95" s="181"/>
      <c r="W95" s="181"/>
      <c r="X95" s="25"/>
      <c r="Y95" s="25"/>
      <c r="Z95" s="25"/>
      <c r="AA95" s="25"/>
      <c r="AB95" s="25"/>
      <c r="AC95" s="25"/>
      <c r="AD95" s="182"/>
    </row>
    <row r="96" customFormat="false" ht="15.6" hidden="false" customHeight="false" outlineLevel="0" collapsed="false">
      <c r="A96" s="25"/>
      <c r="B96" s="181"/>
      <c r="C96" s="179"/>
      <c r="D96" s="218"/>
      <c r="E96" s="186"/>
      <c r="F96" s="179"/>
      <c r="G96" s="185"/>
      <c r="H96" s="181"/>
      <c r="I96" s="25"/>
      <c r="J96" s="218"/>
      <c r="K96" s="186"/>
      <c r="L96" s="179"/>
      <c r="M96" s="185"/>
      <c r="N96" s="181"/>
      <c r="O96" s="185"/>
      <c r="P96" s="25"/>
      <c r="Q96" s="198"/>
      <c r="R96" s="181"/>
      <c r="S96" s="181"/>
      <c r="T96" s="181"/>
      <c r="U96" s="181"/>
      <c r="V96" s="181"/>
      <c r="W96" s="181"/>
      <c r="X96" s="25"/>
      <c r="Y96" s="25"/>
      <c r="Z96" s="25"/>
      <c r="AA96" s="25"/>
      <c r="AB96" s="25"/>
      <c r="AC96" s="25"/>
      <c r="AD96" s="182"/>
    </row>
    <row r="97" customFormat="false" ht="15.6" hidden="false" customHeight="false" outlineLevel="0" collapsed="false">
      <c r="A97" s="25"/>
      <c r="B97" s="181"/>
      <c r="C97" s="179"/>
      <c r="D97" s="218"/>
      <c r="E97" s="186"/>
      <c r="F97" s="179"/>
      <c r="G97" s="185"/>
      <c r="H97" s="181"/>
      <c r="I97" s="25"/>
      <c r="J97" s="218"/>
      <c r="K97" s="186"/>
      <c r="L97" s="179"/>
      <c r="M97" s="185"/>
      <c r="N97" s="181"/>
      <c r="O97" s="185"/>
      <c r="P97" s="25"/>
      <c r="Q97" s="198"/>
      <c r="R97" s="181"/>
      <c r="S97" s="181"/>
      <c r="T97" s="181"/>
      <c r="U97" s="181"/>
      <c r="V97" s="181"/>
      <c r="W97" s="181"/>
      <c r="X97" s="25"/>
      <c r="Y97" s="25"/>
      <c r="Z97" s="25"/>
      <c r="AA97" s="25"/>
      <c r="AB97" s="25"/>
      <c r="AC97" s="25"/>
      <c r="AD97" s="182"/>
    </row>
    <row r="98" customFormat="false" ht="15.6" hidden="false" customHeight="false" outlineLevel="0" collapsed="false">
      <c r="A98" s="25"/>
      <c r="B98" s="181"/>
      <c r="C98" s="179"/>
      <c r="D98" s="203"/>
      <c r="E98" s="186"/>
      <c r="F98" s="179"/>
      <c r="G98" s="185"/>
      <c r="H98" s="181"/>
      <c r="I98" s="25"/>
      <c r="J98" s="203"/>
      <c r="K98" s="186"/>
      <c r="L98" s="179"/>
      <c r="M98" s="185"/>
      <c r="N98" s="181"/>
      <c r="O98" s="185"/>
      <c r="P98" s="25"/>
      <c r="Q98" s="198"/>
      <c r="R98" s="181"/>
      <c r="S98" s="181"/>
      <c r="T98" s="181"/>
      <c r="U98" s="181"/>
      <c r="V98" s="181"/>
      <c r="W98" s="181"/>
      <c r="X98" s="25"/>
      <c r="Y98" s="25"/>
      <c r="Z98" s="25"/>
      <c r="AA98" s="25"/>
      <c r="AB98" s="25"/>
      <c r="AC98" s="25"/>
      <c r="AD98" s="182"/>
    </row>
    <row r="99" customFormat="false" ht="10.2" hidden="false" customHeight="false" outlineLevel="0" collapsed="false">
      <c r="A99" s="25"/>
      <c r="B99" s="25"/>
      <c r="C99" s="179"/>
      <c r="D99" s="179"/>
      <c r="E99" s="179"/>
      <c r="F99" s="179"/>
      <c r="G99" s="179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182"/>
    </row>
    <row r="100" customFormat="false" ht="10.2" hidden="false" customHeight="false" outlineLevel="0" collapsed="false">
      <c r="A100" s="8"/>
      <c r="B100" s="8"/>
      <c r="C100" s="2"/>
      <c r="D100" s="2"/>
      <c r="E100" s="2"/>
      <c r="F100" s="2"/>
      <c r="G100" s="2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</row>
  </sheetData>
  <mergeCells count="2">
    <mergeCell ref="A1:A43"/>
    <mergeCell ref="H73:I73"/>
  </mergeCells>
  <conditionalFormatting sqref="AG6:AH39 Z31:AE31 Z5:AH5 Z6:AF30 Z32:AF39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true" verticalCentered="true"/>
  <pageMargins left="0.25" right="0.25" top="0.75" bottom="0.75" header="0.3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4-24T07:30:14Z</dcterms:created>
  <dc:creator>Bruno Monfort</dc:creator>
  <dc:description/>
  <dc:language>en-US</dc:language>
  <cp:lastModifiedBy>Sebastien</cp:lastModifiedBy>
  <cp:lastPrinted>2018-03-29T14:16:48Z</cp:lastPrinted>
  <dcterms:modified xsi:type="dcterms:W3CDTF">2018-11-30T10:20:23Z</dcterms:modified>
  <cp:revision>0</cp:revision>
  <dc:subject/>
  <dc:title/>
</cp:coreProperties>
</file>